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ylviabintrim/Desktop/Desktop - Sylvia’s MacBook Pro/RPA/data/SI/"/>
    </mc:Choice>
  </mc:AlternateContent>
  <xr:revisionPtr revIDLastSave="0" documentId="13_ncr:1_{20D6BAFB-FCDF-0946-AEA6-1F6852B3815C}" xr6:coauthVersionLast="47" xr6:coauthVersionMax="47" xr10:uidLastSave="{00000000-0000-0000-0000-000000000000}"/>
  <bookViews>
    <workbookView xWindow="0" yWindow="760" windowWidth="28800" windowHeight="16360" xr2:uid="{DD61E4FA-7198-B244-A883-D147BFECE33B}"/>
  </bookViews>
  <sheets>
    <sheet name="S-T gaps" sheetId="1" r:id="rId1"/>
    <sheet name="linCCD" sheetId="8" r:id="rId2"/>
    <sheet name="xLinCCD(2)@LinLCCD(hh)" sheetId="7" r:id="rId3"/>
    <sheet name="LinLCCD(hh)" sheetId="6" r:id="rId4"/>
    <sheet name="MP2" sheetId="4" r:id="rId5"/>
    <sheet name="MP3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0" i="6" l="1"/>
  <c r="H29" i="6"/>
  <c r="H30" i="8"/>
  <c r="H29" i="8"/>
  <c r="G29" i="8"/>
  <c r="X29" i="1"/>
  <c r="U29" i="1"/>
  <c r="E27" i="8"/>
  <c r="F27" i="8" s="1"/>
  <c r="G27" i="8" s="1"/>
  <c r="H27" i="8" s="1"/>
  <c r="E26" i="8"/>
  <c r="F26" i="8" s="1"/>
  <c r="G26" i="8" s="1"/>
  <c r="H26" i="8" s="1"/>
  <c r="E25" i="8"/>
  <c r="F25" i="8" s="1"/>
  <c r="G25" i="8" s="1"/>
  <c r="H25" i="8" s="1"/>
  <c r="E24" i="8"/>
  <c r="F24" i="8" s="1"/>
  <c r="G24" i="8" s="1"/>
  <c r="H24" i="8" s="1"/>
  <c r="E23" i="8"/>
  <c r="F23" i="8" s="1"/>
  <c r="G23" i="8" s="1"/>
  <c r="H23" i="8" s="1"/>
  <c r="E22" i="8"/>
  <c r="F22" i="8" s="1"/>
  <c r="G22" i="8" s="1"/>
  <c r="H22" i="8" s="1"/>
  <c r="E21" i="8"/>
  <c r="F21" i="8" s="1"/>
  <c r="G21" i="8" s="1"/>
  <c r="H21" i="8" s="1"/>
  <c r="E20" i="8"/>
  <c r="F20" i="8" s="1"/>
  <c r="G20" i="8" s="1"/>
  <c r="H20" i="8" s="1"/>
  <c r="E19" i="8"/>
  <c r="F19" i="8" s="1"/>
  <c r="G19" i="8" s="1"/>
  <c r="H19" i="8" s="1"/>
  <c r="E18" i="8"/>
  <c r="F18" i="8" s="1"/>
  <c r="G18" i="8" s="1"/>
  <c r="H18" i="8" s="1"/>
  <c r="E17" i="8"/>
  <c r="F17" i="8" s="1"/>
  <c r="G17" i="8" s="1"/>
  <c r="H17" i="8" s="1"/>
  <c r="E16" i="8"/>
  <c r="F16" i="8" s="1"/>
  <c r="G16" i="8" s="1"/>
  <c r="H16" i="8" s="1"/>
  <c r="E15" i="8"/>
  <c r="F15" i="8" s="1"/>
  <c r="G15" i="8" s="1"/>
  <c r="H15" i="8" s="1"/>
  <c r="E14" i="8"/>
  <c r="F14" i="8" s="1"/>
  <c r="G14" i="8" s="1"/>
  <c r="H14" i="8" s="1"/>
  <c r="E13" i="8"/>
  <c r="F13" i="8" s="1"/>
  <c r="G13" i="8" s="1"/>
  <c r="H13" i="8" s="1"/>
  <c r="E12" i="8"/>
  <c r="F12" i="8" s="1"/>
  <c r="G12" i="8" s="1"/>
  <c r="H12" i="8" s="1"/>
  <c r="E11" i="8"/>
  <c r="F11" i="8" s="1"/>
  <c r="G11" i="8" s="1"/>
  <c r="H11" i="8" s="1"/>
  <c r="E10" i="8"/>
  <c r="F10" i="8" s="1"/>
  <c r="G10" i="8" s="1"/>
  <c r="H10" i="8" s="1"/>
  <c r="E9" i="8"/>
  <c r="F9" i="8" s="1"/>
  <c r="G9" i="8" s="1"/>
  <c r="H9" i="8" s="1"/>
  <c r="E8" i="8"/>
  <c r="F8" i="8" s="1"/>
  <c r="G8" i="8" s="1"/>
  <c r="H8" i="8" s="1"/>
  <c r="E7" i="8"/>
  <c r="F7" i="8" s="1"/>
  <c r="G7" i="8" s="1"/>
  <c r="H7" i="8" s="1"/>
  <c r="E6" i="8"/>
  <c r="F6" i="8" s="1"/>
  <c r="G6" i="8" s="1"/>
  <c r="H6" i="8" s="1"/>
  <c r="E5" i="8"/>
  <c r="F5" i="8" s="1"/>
  <c r="G5" i="8" s="1"/>
  <c r="H5" i="8" s="1"/>
  <c r="E4" i="8"/>
  <c r="F4" i="8" s="1"/>
  <c r="G4" i="8" s="1"/>
  <c r="H4" i="8" s="1"/>
  <c r="E3" i="8"/>
  <c r="F3" i="8" s="1"/>
  <c r="G3" i="8" s="1"/>
  <c r="H28" i="1"/>
  <c r="F2" i="1"/>
  <c r="F28" i="1" s="1"/>
  <c r="R29" i="1"/>
  <c r="O29" i="1"/>
  <c r="L29" i="1"/>
  <c r="H4" i="3"/>
  <c r="H5" i="3"/>
  <c r="H6" i="3"/>
  <c r="H7" i="3"/>
  <c r="H8" i="3"/>
  <c r="H9" i="3"/>
  <c r="H10" i="3"/>
  <c r="H11" i="3"/>
  <c r="H12" i="3"/>
  <c r="H30" i="3" s="1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3" i="3"/>
  <c r="H4" i="4"/>
  <c r="H5" i="4"/>
  <c r="H6" i="4"/>
  <c r="H7" i="4"/>
  <c r="H8" i="4"/>
  <c r="H9" i="4"/>
  <c r="H10" i="4"/>
  <c r="H11" i="4"/>
  <c r="H12" i="4"/>
  <c r="H29" i="4" s="1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3" i="4"/>
  <c r="H4" i="7"/>
  <c r="H5" i="7"/>
  <c r="H6" i="7"/>
  <c r="H7" i="7"/>
  <c r="H8" i="7"/>
  <c r="H30" i="7" s="1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3" i="7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3" i="6"/>
  <c r="G3" i="6"/>
  <c r="E2" i="1"/>
  <c r="E28" i="1" s="1"/>
  <c r="U28" i="1"/>
  <c r="Q28" i="1"/>
  <c r="T28" i="1"/>
  <c r="E27" i="7"/>
  <c r="F27" i="7" s="1"/>
  <c r="E26" i="7"/>
  <c r="F26" i="7" s="1"/>
  <c r="E25" i="7"/>
  <c r="F25" i="7" s="1"/>
  <c r="E24" i="7"/>
  <c r="F24" i="7" s="1"/>
  <c r="E23" i="7"/>
  <c r="F23" i="7" s="1"/>
  <c r="E22" i="7"/>
  <c r="F22" i="7" s="1"/>
  <c r="E21" i="7"/>
  <c r="F21" i="7" s="1"/>
  <c r="E20" i="7"/>
  <c r="F20" i="7" s="1"/>
  <c r="E19" i="7"/>
  <c r="F19" i="7" s="1"/>
  <c r="E18" i="7"/>
  <c r="F18" i="7" s="1"/>
  <c r="E17" i="7"/>
  <c r="F17" i="7" s="1"/>
  <c r="E16" i="7"/>
  <c r="F16" i="7" s="1"/>
  <c r="E15" i="7"/>
  <c r="F15" i="7" s="1"/>
  <c r="E14" i="7"/>
  <c r="F14" i="7" s="1"/>
  <c r="E13" i="7"/>
  <c r="F13" i="7" s="1"/>
  <c r="E12" i="7"/>
  <c r="F12" i="7" s="1"/>
  <c r="E11" i="7"/>
  <c r="F11" i="7" s="1"/>
  <c r="E10" i="7"/>
  <c r="F10" i="7" s="1"/>
  <c r="E9" i="7"/>
  <c r="F9" i="7" s="1"/>
  <c r="E8" i="7"/>
  <c r="F8" i="7" s="1"/>
  <c r="E7" i="7"/>
  <c r="F7" i="7" s="1"/>
  <c r="E6" i="7"/>
  <c r="F6" i="7" s="1"/>
  <c r="E5" i="7"/>
  <c r="F5" i="7" s="1"/>
  <c r="E4" i="7"/>
  <c r="F4" i="7" s="1"/>
  <c r="E3" i="7"/>
  <c r="F3" i="7" s="1"/>
  <c r="E5" i="6"/>
  <c r="E27" i="6"/>
  <c r="F27" i="6" s="1"/>
  <c r="E26" i="6"/>
  <c r="F26" i="6" s="1"/>
  <c r="E25" i="6"/>
  <c r="F25" i="6" s="1"/>
  <c r="E24" i="6"/>
  <c r="F24" i="6" s="1"/>
  <c r="E23" i="6"/>
  <c r="F23" i="6" s="1"/>
  <c r="E22" i="6"/>
  <c r="F22" i="6" s="1"/>
  <c r="E21" i="6"/>
  <c r="F21" i="6" s="1"/>
  <c r="E20" i="6"/>
  <c r="F20" i="6" s="1"/>
  <c r="E19" i="6"/>
  <c r="F19" i="6" s="1"/>
  <c r="E18" i="6"/>
  <c r="F18" i="6" s="1"/>
  <c r="E17" i="6"/>
  <c r="F17" i="6" s="1"/>
  <c r="E16" i="6"/>
  <c r="F16" i="6" s="1"/>
  <c r="E15" i="6"/>
  <c r="F15" i="6" s="1"/>
  <c r="E14" i="6"/>
  <c r="F14" i="6" s="1"/>
  <c r="E13" i="6"/>
  <c r="F13" i="6" s="1"/>
  <c r="E12" i="6"/>
  <c r="F12" i="6" s="1"/>
  <c r="E11" i="6"/>
  <c r="F11" i="6" s="1"/>
  <c r="E10" i="6"/>
  <c r="F10" i="6" s="1"/>
  <c r="E9" i="6"/>
  <c r="F9" i="6" s="1"/>
  <c r="E8" i="6"/>
  <c r="F8" i="6" s="1"/>
  <c r="E7" i="6"/>
  <c r="F7" i="6" s="1"/>
  <c r="E6" i="6"/>
  <c r="F6" i="6" s="1"/>
  <c r="F5" i="6"/>
  <c r="F4" i="6"/>
  <c r="E4" i="6"/>
  <c r="E3" i="6"/>
  <c r="F3" i="6" s="1"/>
  <c r="N28" i="1"/>
  <c r="K28" i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F20" i="3"/>
  <c r="E20" i="3"/>
  <c r="E19" i="3"/>
  <c r="F19" i="3" s="1"/>
  <c r="E18" i="3"/>
  <c r="F18" i="3" s="1"/>
  <c r="E17" i="3"/>
  <c r="F17" i="3" s="1"/>
  <c r="E16" i="3"/>
  <c r="F16" i="3" s="1"/>
  <c r="E15" i="3"/>
  <c r="F15" i="3" s="1"/>
  <c r="E14" i="3"/>
  <c r="F14" i="3" s="1"/>
  <c r="E13" i="3"/>
  <c r="F13" i="3" s="1"/>
  <c r="E12" i="3"/>
  <c r="F12" i="3" s="1"/>
  <c r="E11" i="3"/>
  <c r="F11" i="3" s="1"/>
  <c r="E10" i="3"/>
  <c r="F10" i="3" s="1"/>
  <c r="E9" i="3"/>
  <c r="F9" i="3" s="1"/>
  <c r="G9" i="3" s="1"/>
  <c r="E8" i="3"/>
  <c r="F8" i="3" s="1"/>
  <c r="E7" i="3"/>
  <c r="F7" i="3" s="1"/>
  <c r="F6" i="3"/>
  <c r="G6" i="3" s="1"/>
  <c r="E6" i="3"/>
  <c r="E5" i="3"/>
  <c r="F5" i="3" s="1"/>
  <c r="E4" i="3"/>
  <c r="F4" i="3" s="1"/>
  <c r="E3" i="3"/>
  <c r="F3" i="3" s="1"/>
  <c r="E4" i="4"/>
  <c r="F4" i="4" s="1"/>
  <c r="E5" i="4"/>
  <c r="F5" i="4" s="1"/>
  <c r="E6" i="4"/>
  <c r="F6" i="4" s="1"/>
  <c r="E7" i="4"/>
  <c r="F7" i="4" s="1"/>
  <c r="E8" i="4"/>
  <c r="F8" i="4" s="1"/>
  <c r="E9" i="4"/>
  <c r="F9" i="4" s="1"/>
  <c r="E10" i="4"/>
  <c r="F10" i="4" s="1"/>
  <c r="E11" i="4"/>
  <c r="F11" i="4" s="1"/>
  <c r="E12" i="4"/>
  <c r="F12" i="4" s="1"/>
  <c r="E13" i="4"/>
  <c r="F13" i="4" s="1"/>
  <c r="E14" i="4"/>
  <c r="F14" i="4" s="1"/>
  <c r="E15" i="4"/>
  <c r="F15" i="4" s="1"/>
  <c r="E16" i="4"/>
  <c r="F16" i="4" s="1"/>
  <c r="E17" i="4"/>
  <c r="F17" i="4" s="1"/>
  <c r="E18" i="4"/>
  <c r="F18" i="4" s="1"/>
  <c r="E19" i="4"/>
  <c r="F19" i="4" s="1"/>
  <c r="E20" i="4"/>
  <c r="F20" i="4" s="1"/>
  <c r="E21" i="4"/>
  <c r="F21" i="4" s="1"/>
  <c r="E22" i="4"/>
  <c r="F22" i="4" s="1"/>
  <c r="G22" i="4" s="1"/>
  <c r="E23" i="4"/>
  <c r="F23" i="4" s="1"/>
  <c r="G23" i="4" s="1"/>
  <c r="E24" i="4"/>
  <c r="F24" i="4" s="1"/>
  <c r="E25" i="4"/>
  <c r="F25" i="4" s="1"/>
  <c r="E26" i="4"/>
  <c r="F26" i="4" s="1"/>
  <c r="E27" i="4"/>
  <c r="F27" i="4" s="1"/>
  <c r="E3" i="4"/>
  <c r="F3" i="4" s="1"/>
  <c r="H3" i="1"/>
  <c r="I3" i="1" s="1"/>
  <c r="E3" i="1"/>
  <c r="F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H25" i="1"/>
  <c r="I25" i="1" s="1"/>
  <c r="H23" i="1"/>
  <c r="I23" i="1" s="1"/>
  <c r="H16" i="1"/>
  <c r="I16" i="1" s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4" i="1"/>
  <c r="I24" i="1" s="1"/>
  <c r="H26" i="1"/>
  <c r="I26" i="1" s="1"/>
  <c r="H2" i="1"/>
  <c r="I2" i="1" s="1"/>
  <c r="I28" i="1" s="1"/>
  <c r="I29" i="1" l="1"/>
  <c r="H3" i="8"/>
  <c r="H30" i="4"/>
  <c r="R28" i="1"/>
  <c r="G22" i="6"/>
  <c r="G7" i="6"/>
  <c r="G11" i="6"/>
  <c r="G19" i="7"/>
  <c r="G9" i="7"/>
  <c r="G18" i="7"/>
  <c r="G10" i="7"/>
  <c r="G13" i="7"/>
  <c r="G24" i="7"/>
  <c r="G5" i="7"/>
  <c r="G15" i="7"/>
  <c r="G11" i="7"/>
  <c r="G6" i="7"/>
  <c r="G16" i="7"/>
  <c r="G8" i="7"/>
  <c r="G20" i="7"/>
  <c r="G22" i="7"/>
  <c r="G23" i="7"/>
  <c r="G4" i="7"/>
  <c r="G7" i="7"/>
  <c r="G17" i="7"/>
  <c r="G27" i="7"/>
  <c r="G3" i="7"/>
  <c r="G14" i="7"/>
  <c r="G25" i="7"/>
  <c r="G5" i="6"/>
  <c r="G8" i="6"/>
  <c r="G21" i="6"/>
  <c r="G6" i="6"/>
  <c r="G9" i="6"/>
  <c r="G17" i="6"/>
  <c r="G18" i="6"/>
  <c r="G19" i="6"/>
  <c r="G12" i="6"/>
  <c r="G13" i="6"/>
  <c r="G23" i="6"/>
  <c r="G24" i="6"/>
  <c r="G16" i="6"/>
  <c r="G10" i="6"/>
  <c r="G20" i="6"/>
  <c r="G27" i="6"/>
  <c r="G25" i="6"/>
  <c r="G14" i="6"/>
  <c r="G26" i="6"/>
  <c r="G4" i="6"/>
  <c r="G15" i="6"/>
  <c r="O28" i="1"/>
  <c r="L28" i="1"/>
  <c r="G17" i="3"/>
  <c r="G17" i="4"/>
  <c r="G15" i="4"/>
  <c r="G6" i="4"/>
  <c r="G27" i="4"/>
  <c r="G25" i="4"/>
  <c r="G16" i="4"/>
  <c r="G14" i="4"/>
  <c r="G3" i="4"/>
  <c r="G5" i="4"/>
  <c r="G26" i="4"/>
  <c r="G4" i="4"/>
  <c r="G24" i="4"/>
  <c r="G13" i="4"/>
  <c r="G21" i="4"/>
  <c r="G10" i="4"/>
  <c r="G20" i="4"/>
  <c r="G9" i="4"/>
  <c r="G19" i="4"/>
  <c r="G8" i="4"/>
  <c r="G18" i="4"/>
  <c r="G7" i="4"/>
  <c r="G12" i="4"/>
  <c r="G11" i="4"/>
  <c r="G19" i="3"/>
  <c r="G12" i="3"/>
  <c r="G5" i="3"/>
  <c r="G13" i="3"/>
  <c r="G16" i="3"/>
  <c r="G14" i="3"/>
  <c r="G21" i="3"/>
  <c r="G15" i="3"/>
  <c r="G7" i="3"/>
  <c r="G8" i="3"/>
  <c r="G23" i="3"/>
  <c r="G24" i="3"/>
  <c r="G25" i="3"/>
  <c r="G3" i="3"/>
  <c r="G10" i="3"/>
  <c r="G26" i="3"/>
  <c r="G4" i="3"/>
  <c r="G18" i="3"/>
  <c r="G27" i="3"/>
  <c r="G11" i="3"/>
  <c r="G22" i="3"/>
  <c r="G20" i="3"/>
  <c r="F29" i="1" l="1"/>
  <c r="H29" i="7"/>
  <c r="G29" i="6"/>
  <c r="G29" i="4"/>
  <c r="G29" i="7"/>
  <c r="H29" i="3"/>
  <c r="G29" i="3"/>
</calcChain>
</file>

<file path=xl/sharedStrings.xml><?xml version="1.0" encoding="utf-8"?>
<sst xmlns="http://schemas.openxmlformats.org/spreadsheetml/2006/main" count="241" uniqueCount="64">
  <si>
    <t>System</t>
  </si>
  <si>
    <t>AgCl</t>
  </si>
  <si>
    <t>AgF</t>
  </si>
  <si>
    <t>AgH</t>
  </si>
  <si>
    <t>AuCl</t>
  </si>
  <si>
    <t>AuF</t>
  </si>
  <si>
    <t>AuH</t>
  </si>
  <si>
    <t>CdO</t>
  </si>
  <si>
    <t>CdSe</t>
  </si>
  <si>
    <t>CdS</t>
  </si>
  <si>
    <t>CuBr</t>
  </si>
  <si>
    <t>CuCl</t>
  </si>
  <si>
    <t>CuF</t>
  </si>
  <si>
    <t>CuH</t>
  </si>
  <si>
    <t>HgO</t>
  </si>
  <si>
    <t>HgSe</t>
  </si>
  <si>
    <t>HgS</t>
  </si>
  <si>
    <t>PtC</t>
  </si>
  <si>
    <t>RuC</t>
  </si>
  <si>
    <t>ScBr</t>
  </si>
  <si>
    <t>ScCl</t>
  </si>
  <si>
    <t>ScF</t>
  </si>
  <si>
    <t>ScH</t>
  </si>
  <si>
    <t>ZnO</t>
  </si>
  <si>
    <t>ZnSe</t>
  </si>
  <si>
    <t>ZnS</t>
  </si>
  <si>
    <t>CCSDT(Q)_L/CBS</t>
  </si>
  <si>
    <t>(kcal/mol)</t>
  </si>
  <si>
    <t>xLinCCD(2)(LinLCCD)/Def2-QZVPPD</t>
  </si>
  <si>
    <t>Error (kcal/mol)</t>
  </si>
  <si>
    <t>Error (eV)</t>
  </si>
  <si>
    <t>RMSE:</t>
  </si>
  <si>
    <t>LinLCCD/Def2-QZVPPD</t>
  </si>
  <si>
    <t>MP3/Def2-QZVPPD</t>
  </si>
  <si>
    <t>MP3/Def2-QZVPPD (kcal/mol)</t>
  </si>
  <si>
    <t>MP3, S/Def2-QZVPPD (eH)</t>
  </si>
  <si>
    <t>MP3, T/Def2-QZVPPD (eH)</t>
  </si>
  <si>
    <t>MP3/Def2-QZVPPD, S-T (eH)</t>
  </si>
  <si>
    <t>MP2, S/Def2-QZVPPD (eH)</t>
  </si>
  <si>
    <t>MP2, T/Def2-QZVPPD (eH)</t>
  </si>
  <si>
    <t>MP2/Def2-QZVPPD, S-T (eH)</t>
  </si>
  <si>
    <t>MP2/Def2-QZVPPD (kcal/mol)</t>
  </si>
  <si>
    <t>&lt;=eH to kcal/mol</t>
  </si>
  <si>
    <t>&lt;=kcal/mol to eV</t>
  </si>
  <si>
    <t>MP2/Def2-QZVPPD</t>
  </si>
  <si>
    <t>xlinCCD@linLCCD(hh), S/Def2-QZVPPD (eH)</t>
  </si>
  <si>
    <t>xlinCCD@linLCCD(hh), T/Def2-QZVPPD (eH)</t>
  </si>
  <si>
    <t>xlinCCD@linLCCD(hh)/Def2-QZVPPD, S-T (eH)</t>
  </si>
  <si>
    <t>xlinCCD@linLCCD(hh) /Def2-QZVPPD (kcal/mol)</t>
  </si>
  <si>
    <t>linLCCD(hh), S/Def2-QZVPPD (eH)</t>
  </si>
  <si>
    <t>linLCCD(hh), T/Def2-QZVPPD (eH)</t>
  </si>
  <si>
    <t>linLCCD(hh)/Def2-QZVPPD, S-T (eH)</t>
  </si>
  <si>
    <t>linLCCD(hh) /Def2-QZVPPD (kcal/mol)</t>
  </si>
  <si>
    <t>MAX:</t>
  </si>
  <si>
    <t>LinLCCD(hh)/Def2-QZVPPD</t>
  </si>
  <si>
    <t>xLinCCD(2)(LinLCCD(hh))/Def2-QZVPPD</t>
  </si>
  <si>
    <t>linCCD, S/Def2-QZVPPD (eH)</t>
  </si>
  <si>
    <t>linCCD, T/Def2-QZVPPD (eH)</t>
  </si>
  <si>
    <t>linCCD/Def2-QZVPPD, S-T (eH)</t>
  </si>
  <si>
    <t>linCCD /Def2-QZVPPD (kcal/mol)</t>
  </si>
  <si>
    <t>linCCD /Def2-QZVPPD</t>
  </si>
  <si>
    <t>MAX</t>
  </si>
  <si>
    <t>RMSE</t>
  </si>
  <si>
    <t>bond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1"/>
      <color rgb="FF000000"/>
      <name val="Menlo"/>
      <family val="2"/>
    </font>
    <font>
      <sz val="11"/>
      <color rgb="FFC1651C"/>
      <name val="Menlo"/>
      <family val="2"/>
    </font>
    <font>
      <sz val="10"/>
      <color rgb="FF000000"/>
      <name val="Helvetica Neue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2"/>
      <color rgb="FF0A0A0A"/>
      <name val="Arial"/>
      <family val="2"/>
    </font>
    <font>
      <sz val="12"/>
      <color rgb="FF000000"/>
      <name val="Arial"/>
      <family val="2"/>
    </font>
    <font>
      <sz val="12"/>
      <color rgb="FF1F1F1F"/>
      <name val="Arial"/>
      <family val="2"/>
    </font>
    <font>
      <sz val="12"/>
      <color rgb="FF1F1F1F"/>
      <name val="Helvetica Neue"/>
      <family val="2"/>
    </font>
    <font>
      <sz val="12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2" fillId="0" borderId="0" xfId="0" applyFont="1"/>
    <xf numFmtId="0" fontId="7" fillId="0" borderId="0" xfId="0" applyFont="1" applyAlignment="1">
      <alignment wrapText="1"/>
    </xf>
    <xf numFmtId="0" fontId="14" fillId="0" borderId="0" xfId="0" applyFont="1"/>
    <xf numFmtId="0" fontId="7" fillId="0" borderId="1" xfId="0" applyFont="1" applyBorder="1"/>
    <xf numFmtId="0" fontId="7" fillId="0" borderId="1" xfId="0" applyFont="1" applyBorder="1" applyAlignment="1">
      <alignment wrapText="1"/>
    </xf>
    <xf numFmtId="0" fontId="0" fillId="0" borderId="1" xfId="0" applyBorder="1"/>
    <xf numFmtId="0" fontId="6" fillId="0" borderId="1" xfId="0" applyFont="1" applyBorder="1"/>
    <xf numFmtId="2" fontId="6" fillId="0" borderId="1" xfId="0" applyNumberFormat="1" applyFont="1" applyBorder="1"/>
    <xf numFmtId="2" fontId="7" fillId="0" borderId="1" xfId="0" applyNumberFormat="1" applyFont="1" applyBorder="1"/>
    <xf numFmtId="0" fontId="1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3CC62-8D1C-7940-9854-36EDD7FC536F}">
  <dimension ref="A1:X29"/>
  <sheetViews>
    <sheetView tabSelected="1" workbookViewId="0">
      <selection activeCell="E7" sqref="E7"/>
    </sheetView>
  </sheetViews>
  <sheetFormatPr baseColWidth="10" defaultRowHeight="16" x14ac:dyDescent="0.2"/>
  <cols>
    <col min="1" max="2" width="10.83203125" style="18"/>
    <col min="3" max="3" width="13.1640625" style="18" customWidth="1"/>
    <col min="4" max="6" width="10.83203125" style="18" customWidth="1"/>
    <col min="7" max="7" width="11.83203125" style="18" customWidth="1"/>
    <col min="8" max="11" width="10.83203125" style="18" customWidth="1"/>
    <col min="12" max="15" width="10.83203125" style="18"/>
    <col min="16" max="16" width="13.33203125" style="18" customWidth="1"/>
    <col min="17" max="18" width="10.83203125" style="18"/>
    <col min="19" max="19" width="25.6640625" style="18" customWidth="1"/>
    <col min="20" max="16384" width="10.83203125" style="18"/>
  </cols>
  <sheetData>
    <row r="1" spans="1:24" ht="68" x14ac:dyDescent="0.2">
      <c r="A1" s="17" t="s">
        <v>63</v>
      </c>
      <c r="B1" s="16" t="s">
        <v>0</v>
      </c>
      <c r="C1" s="17" t="s">
        <v>26</v>
      </c>
      <c r="D1" s="17" t="s">
        <v>32</v>
      </c>
      <c r="E1" s="17" t="s">
        <v>29</v>
      </c>
      <c r="F1" s="17" t="s">
        <v>30</v>
      </c>
      <c r="G1" s="17" t="s">
        <v>28</v>
      </c>
      <c r="H1" s="17" t="s">
        <v>29</v>
      </c>
      <c r="I1" s="17" t="s">
        <v>30</v>
      </c>
      <c r="J1" s="17" t="s">
        <v>44</v>
      </c>
      <c r="K1" s="17" t="s">
        <v>29</v>
      </c>
      <c r="L1" s="17" t="s">
        <v>30</v>
      </c>
      <c r="M1" s="17" t="s">
        <v>33</v>
      </c>
      <c r="N1" s="17" t="s">
        <v>29</v>
      </c>
      <c r="O1" s="17" t="s">
        <v>30</v>
      </c>
      <c r="P1" s="17" t="s">
        <v>54</v>
      </c>
      <c r="Q1" s="17" t="s">
        <v>29</v>
      </c>
      <c r="R1" s="17" t="s">
        <v>30</v>
      </c>
      <c r="S1" s="17" t="s">
        <v>55</v>
      </c>
      <c r="T1" s="17" t="s">
        <v>29</v>
      </c>
      <c r="U1" s="16" t="s">
        <v>30</v>
      </c>
      <c r="V1" s="17" t="s">
        <v>60</v>
      </c>
      <c r="W1" s="17" t="s">
        <v>29</v>
      </c>
      <c r="X1" s="17" t="s">
        <v>30</v>
      </c>
    </row>
    <row r="2" spans="1:24" x14ac:dyDescent="0.2">
      <c r="A2" s="22">
        <v>2.2951030000000001</v>
      </c>
      <c r="B2" s="19" t="s">
        <v>1</v>
      </c>
      <c r="C2" s="19">
        <v>75.391999999999996</v>
      </c>
      <c r="D2" s="20">
        <v>86.275227000000001</v>
      </c>
      <c r="E2" s="20">
        <f>ABS(D2-C2)</f>
        <v>10.883227000000005</v>
      </c>
      <c r="F2" s="20">
        <f>E2/627.5095*27.2114</f>
        <v>0.47194160915141548</v>
      </c>
      <c r="G2" s="20">
        <v>86.312613999999996</v>
      </c>
      <c r="H2" s="20">
        <f t="shared" ref="H2:H26" si="0">ABS(G2-C2)</f>
        <v>10.920614</v>
      </c>
      <c r="I2" s="20">
        <f>H2/627.5095*27.2114</f>
        <v>0.47356286366915562</v>
      </c>
      <c r="J2" s="20">
        <v>87.881299853658604</v>
      </c>
      <c r="K2" s="20">
        <v>12.489299853658608</v>
      </c>
      <c r="L2" s="20">
        <v>0.54157850527413975</v>
      </c>
      <c r="M2" s="20">
        <v>82.011324986925842</v>
      </c>
      <c r="N2" s="20">
        <v>6.6193249869258466</v>
      </c>
      <c r="O2" s="20">
        <v>0.28703643713806026</v>
      </c>
      <c r="P2" s="20">
        <v>87.182680977224507</v>
      </c>
      <c r="Q2" s="20">
        <v>11.790680977224511</v>
      </c>
      <c r="R2" s="20">
        <v>0.51128401548777735</v>
      </c>
      <c r="S2" s="20">
        <v>85.830705484327964</v>
      </c>
      <c r="T2" s="20">
        <v>10.438705484327969</v>
      </c>
      <c r="U2" s="20">
        <v>0.45265776139910746</v>
      </c>
      <c r="V2" s="20">
        <v>84.868846372488079</v>
      </c>
      <c r="W2" s="20">
        <v>9.4768463724880831</v>
      </c>
      <c r="X2" s="20">
        <v>0.41094827998874978</v>
      </c>
    </row>
    <row r="3" spans="1:24" x14ac:dyDescent="0.2">
      <c r="A3" s="22">
        <v>1.989136</v>
      </c>
      <c r="B3" s="19" t="s">
        <v>2</v>
      </c>
      <c r="C3" s="19">
        <v>78.706999999999994</v>
      </c>
      <c r="D3" s="20">
        <v>87.436809999999994</v>
      </c>
      <c r="E3" s="20">
        <f t="shared" ref="E3:E26" si="1">ABS(D3-C3)</f>
        <v>8.7298100000000005</v>
      </c>
      <c r="F3" s="20">
        <f t="shared" ref="F3:F26" si="2">E3/627.5095*27.2114</f>
        <v>0.37856056654759812</v>
      </c>
      <c r="G3" s="20">
        <v>91.542843000000005</v>
      </c>
      <c r="H3" s="20">
        <f>ABS(G3-C3)</f>
        <v>12.835843000000011</v>
      </c>
      <c r="I3" s="20">
        <f t="shared" ref="I3:I26" si="3">H3/627.5095*27.2114</f>
        <v>0.55661509221804661</v>
      </c>
      <c r="J3" s="20">
        <v>91.588751481625707</v>
      </c>
      <c r="K3" s="20">
        <v>12.881751481625713</v>
      </c>
      <c r="L3" s="20">
        <v>0.55859654219832844</v>
      </c>
      <c r="M3" s="20">
        <v>85.684866001435907</v>
      </c>
      <c r="N3" s="20">
        <v>6.9778660014359133</v>
      </c>
      <c r="O3" s="20">
        <v>0.30258399456666613</v>
      </c>
      <c r="P3" s="20">
        <v>89.570906833040922</v>
      </c>
      <c r="Q3" s="20">
        <v>10.863906833040929</v>
      </c>
      <c r="R3" s="20">
        <v>0.47109593756388707</v>
      </c>
      <c r="S3" s="20">
        <v>90.978567518928898</v>
      </c>
      <c r="T3" s="20">
        <v>12.271567518928904</v>
      </c>
      <c r="U3" s="20">
        <v>0.53213689095032168</v>
      </c>
      <c r="V3" s="20">
        <v>88.770022733290475</v>
      </c>
      <c r="W3" s="20">
        <v>10.063022733290481</v>
      </c>
      <c r="X3" s="20">
        <v>0.43636687999276846</v>
      </c>
    </row>
    <row r="4" spans="1:24" x14ac:dyDescent="0.2">
      <c r="A4" s="22">
        <v>1.624981</v>
      </c>
      <c r="B4" s="19" t="s">
        <v>3</v>
      </c>
      <c r="C4" s="19">
        <v>65.673000000000002</v>
      </c>
      <c r="D4" s="20">
        <v>61.692768000000001</v>
      </c>
      <c r="E4" s="20">
        <f t="shared" si="1"/>
        <v>3.9802320000000009</v>
      </c>
      <c r="F4" s="20">
        <f t="shared" si="2"/>
        <v>0.17259927546084963</v>
      </c>
      <c r="G4" s="20">
        <v>66.231406000000007</v>
      </c>
      <c r="H4" s="20">
        <f t="shared" si="0"/>
        <v>0.55840600000000506</v>
      </c>
      <c r="I4" s="20">
        <f t="shared" si="3"/>
        <v>2.421478723174731E-2</v>
      </c>
      <c r="J4" s="20">
        <v>65.069672903638491</v>
      </c>
      <c r="K4" s="20">
        <v>0.60332709636151094</v>
      </c>
      <c r="L4" s="20">
        <v>2.6162314210362747E-2</v>
      </c>
      <c r="M4" s="20">
        <v>65.076650809285127</v>
      </c>
      <c r="N4" s="20">
        <v>0.59634919071487502</v>
      </c>
      <c r="O4" s="20">
        <v>2.5859728496645414E-2</v>
      </c>
      <c r="P4" s="20">
        <v>63.99479305580568</v>
      </c>
      <c r="Q4" s="20">
        <v>1.6782069441943221</v>
      </c>
      <c r="R4" s="20">
        <v>7.2772759003876072E-2</v>
      </c>
      <c r="S4" s="20">
        <v>66.34420117399516</v>
      </c>
      <c r="T4" s="20">
        <v>0.67120117399515777</v>
      </c>
      <c r="U4" s="20">
        <v>2.9105564988421626E-2</v>
      </c>
      <c r="V4" s="20">
        <v>67.427226095143084</v>
      </c>
      <c r="W4" s="20">
        <v>1.7542260951430819</v>
      </c>
      <c r="X4" s="20">
        <v>7.6069207854127519E-2</v>
      </c>
    </row>
    <row r="5" spans="1:24" x14ac:dyDescent="0.2">
      <c r="A5" s="22">
        <v>2.2374390000000002</v>
      </c>
      <c r="B5" s="19" t="s">
        <v>4</v>
      </c>
      <c r="C5" s="19">
        <v>57.283999999999999</v>
      </c>
      <c r="D5" s="20">
        <v>58.097439999999999</v>
      </c>
      <c r="E5" s="20">
        <f t="shared" si="1"/>
        <v>0.81343999999999994</v>
      </c>
      <c r="F5" s="20">
        <f t="shared" si="2"/>
        <v>3.5274113325774355E-2</v>
      </c>
      <c r="G5" s="20">
        <v>59.220486999999999</v>
      </c>
      <c r="H5" s="20">
        <f t="shared" si="0"/>
        <v>1.9364869999999996</v>
      </c>
      <c r="I5" s="20">
        <f t="shared" si="3"/>
        <v>8.3974063104701985E-2</v>
      </c>
      <c r="J5" s="20">
        <v>61.540873230344729</v>
      </c>
      <c r="K5" s="20">
        <v>4.2568732303447305</v>
      </c>
      <c r="L5" s="20">
        <v>0.18459249663673069</v>
      </c>
      <c r="M5" s="20">
        <v>55.691587351831096</v>
      </c>
      <c r="N5" s="20">
        <v>1.5924126481689029</v>
      </c>
      <c r="O5" s="20">
        <v>6.9052426627607411E-2</v>
      </c>
      <c r="P5" s="20">
        <v>59.946842223017093</v>
      </c>
      <c r="Q5" s="20">
        <v>2.6628422230170941</v>
      </c>
      <c r="R5" s="20">
        <v>0.11546989245357947</v>
      </c>
      <c r="S5" s="20">
        <v>58.82968706019826</v>
      </c>
      <c r="T5" s="20">
        <v>1.5456870601982615</v>
      </c>
      <c r="U5" s="20">
        <v>6.7026246266201295E-2</v>
      </c>
      <c r="V5" s="20">
        <v>59.191358435598303</v>
      </c>
      <c r="W5" s="20">
        <v>1.9073584355983044</v>
      </c>
      <c r="X5" s="20">
        <v>8.2709546786223526E-2</v>
      </c>
    </row>
    <row r="6" spans="1:24" x14ac:dyDescent="0.2">
      <c r="A6" s="22">
        <v>1.9504379999999999</v>
      </c>
      <c r="B6" s="19" t="s">
        <v>5</v>
      </c>
      <c r="C6" s="19">
        <v>45.686999999999998</v>
      </c>
      <c r="D6" s="20">
        <v>44.582416000000002</v>
      </c>
      <c r="E6" s="20">
        <f t="shared" si="1"/>
        <v>1.1045839999999956</v>
      </c>
      <c r="F6" s="20">
        <f t="shared" si="2"/>
        <v>4.7899317950724059E-2</v>
      </c>
      <c r="G6" s="20">
        <v>46.324019</v>
      </c>
      <c r="H6" s="20">
        <f t="shared" si="0"/>
        <v>0.63701900000000222</v>
      </c>
      <c r="I6" s="20">
        <f t="shared" si="3"/>
        <v>2.7623771140676052E-2</v>
      </c>
      <c r="J6" s="20">
        <v>49.11013593881485</v>
      </c>
      <c r="K6" s="20">
        <v>3.4231359388148519</v>
      </c>
      <c r="L6" s="20">
        <v>0.14843881296920397</v>
      </c>
      <c r="M6" s="20">
        <v>42.755089953404834</v>
      </c>
      <c r="N6" s="20">
        <v>2.9319100465951635</v>
      </c>
      <c r="O6" s="20">
        <v>0.12713758811452472</v>
      </c>
      <c r="P6" s="20">
        <v>46.65257028319165</v>
      </c>
      <c r="Q6" s="20">
        <v>0.96557028319165283</v>
      </c>
      <c r="R6" s="20">
        <v>4.1870410418152919E-2</v>
      </c>
      <c r="S6" s="20">
        <v>45.934561363110269</v>
      </c>
      <c r="T6" s="20">
        <v>0.24756136311027177</v>
      </c>
      <c r="U6" s="20">
        <v>1.073510241309596E-2</v>
      </c>
      <c r="V6" s="20">
        <v>46.795171817081147</v>
      </c>
      <c r="W6" s="20">
        <v>1.1081718170811499</v>
      </c>
      <c r="X6" s="20">
        <v>4.8054097772816738E-2</v>
      </c>
    </row>
    <row r="7" spans="1:24" x14ac:dyDescent="0.2">
      <c r="A7" s="22">
        <v>1.542994</v>
      </c>
      <c r="B7" s="19" t="s">
        <v>6</v>
      </c>
      <c r="C7" s="19">
        <v>72.366</v>
      </c>
      <c r="D7" s="20">
        <v>68.561398999999994</v>
      </c>
      <c r="E7" s="20">
        <f t="shared" si="1"/>
        <v>3.8046010000000052</v>
      </c>
      <c r="F7" s="20">
        <f t="shared" si="2"/>
        <v>0.16498319093400204</v>
      </c>
      <c r="G7" s="20">
        <v>70.248734999999996</v>
      </c>
      <c r="H7" s="20">
        <f t="shared" si="0"/>
        <v>2.1172650000000033</v>
      </c>
      <c r="I7" s="20">
        <f t="shared" si="3"/>
        <v>9.1813342779671209E-2</v>
      </c>
      <c r="J7" s="20">
        <v>74.533513903739774</v>
      </c>
      <c r="K7" s="20">
        <v>2.1675139037397742</v>
      </c>
      <c r="L7" s="20">
        <v>9.3990772413429333E-2</v>
      </c>
      <c r="M7" s="20">
        <v>66.917104797311197</v>
      </c>
      <c r="N7" s="20">
        <v>5.4488952026888029</v>
      </c>
      <c r="O7" s="20">
        <v>0.23628262223227564</v>
      </c>
      <c r="P7" s="20">
        <v>71.68672920566118</v>
      </c>
      <c r="Q7" s="20">
        <v>0.67927079433881943</v>
      </c>
      <c r="R7" s="20">
        <v>2.9455491163231963E-2</v>
      </c>
      <c r="S7" s="20">
        <v>69.73102054778002</v>
      </c>
      <c r="T7" s="20">
        <v>2.6349794522199801</v>
      </c>
      <c r="U7" s="20">
        <v>0.11426166797839589</v>
      </c>
      <c r="V7" s="20">
        <v>70.660575470508775</v>
      </c>
      <c r="W7" s="20">
        <v>1.7054245294912249</v>
      </c>
      <c r="X7" s="20">
        <v>7.3953006042139793E-2</v>
      </c>
    </row>
    <row r="8" spans="1:24" x14ac:dyDescent="0.2">
      <c r="A8" s="22">
        <v>1.8886039999999999</v>
      </c>
      <c r="B8" s="19" t="s">
        <v>7</v>
      </c>
      <c r="C8" s="19">
        <v>8.1869999999999994</v>
      </c>
      <c r="D8" s="20">
        <v>-4.6857889999999998</v>
      </c>
      <c r="E8" s="20">
        <f t="shared" si="1"/>
        <v>12.872788999999999</v>
      </c>
      <c r="F8" s="20">
        <f t="shared" si="2"/>
        <v>0.55821722315694033</v>
      </c>
      <c r="G8" s="20">
        <v>1.218065</v>
      </c>
      <c r="H8" s="20">
        <f t="shared" si="0"/>
        <v>6.9689349999999992</v>
      </c>
      <c r="I8" s="20">
        <f t="shared" si="3"/>
        <v>0.30220176405138088</v>
      </c>
      <c r="J8" s="20">
        <v>19.029758970573113</v>
      </c>
      <c r="K8" s="20">
        <v>10.842758970573113</v>
      </c>
      <c r="L8" s="20">
        <v>0.47017889434455018</v>
      </c>
      <c r="M8" s="20">
        <v>-6.1966374872140486</v>
      </c>
      <c r="N8" s="20">
        <v>14.383637487214049</v>
      </c>
      <c r="O8" s="20">
        <v>0.62372342581305773</v>
      </c>
      <c r="P8" s="20">
        <v>6.3596268047377489</v>
      </c>
      <c r="Q8" s="20">
        <v>1.8273731952622505</v>
      </c>
      <c r="R8" s="20">
        <v>7.9241114815435082E-2</v>
      </c>
      <c r="S8" s="20">
        <v>-0.22053821378177715</v>
      </c>
      <c r="T8" s="20">
        <v>8.4075382137817769</v>
      </c>
      <c r="U8" s="20">
        <v>0.36457944257950475</v>
      </c>
      <c r="V8" s="20">
        <v>10.298096055067374</v>
      </c>
      <c r="W8" s="20">
        <v>2.1110960550673745</v>
      </c>
      <c r="X8" s="20">
        <v>9.1544302674308589E-2</v>
      </c>
    </row>
    <row r="9" spans="1:24" x14ac:dyDescent="0.2">
      <c r="A9" s="22">
        <v>2.3567930000000001</v>
      </c>
      <c r="B9" s="19" t="s">
        <v>8</v>
      </c>
      <c r="C9" s="19">
        <v>8.8309999999999995</v>
      </c>
      <c r="D9" s="20">
        <v>3.6440730000000001</v>
      </c>
      <c r="E9" s="20">
        <f t="shared" si="1"/>
        <v>5.186926999999999</v>
      </c>
      <c r="F9" s="20">
        <f t="shared" si="2"/>
        <v>0.22492654751489816</v>
      </c>
      <c r="G9" s="20">
        <v>8.3163269999999994</v>
      </c>
      <c r="H9" s="20">
        <f t="shared" si="0"/>
        <v>0.51467300000000016</v>
      </c>
      <c r="I9" s="20">
        <f t="shared" si="3"/>
        <v>2.2318343980768426E-2</v>
      </c>
      <c r="J9" s="20">
        <v>11.945722649002121</v>
      </c>
      <c r="K9" s="20">
        <v>3.1147226490021218</v>
      </c>
      <c r="L9" s="20">
        <v>0.13506496411773861</v>
      </c>
      <c r="M9" s="20">
        <v>5.6001771572718475</v>
      </c>
      <c r="N9" s="20">
        <v>3.230822842728152</v>
      </c>
      <c r="O9" s="20">
        <v>0.14009946325835795</v>
      </c>
      <c r="P9" s="20">
        <v>8.3587653949842853</v>
      </c>
      <c r="Q9" s="20">
        <v>0.47223460501571424</v>
      </c>
      <c r="R9" s="20">
        <v>2.0477698071138424E-2</v>
      </c>
      <c r="S9" s="20">
        <v>8.0974767143875201</v>
      </c>
      <c r="T9" s="20">
        <v>0.73352328561247937</v>
      </c>
      <c r="U9" s="20">
        <v>3.1808063643328194E-2</v>
      </c>
      <c r="V9" s="20">
        <v>10.706234508992742</v>
      </c>
      <c r="W9" s="20">
        <v>1.875234508992742</v>
      </c>
      <c r="X9" s="20">
        <v>8.1316544107255875E-2</v>
      </c>
    </row>
    <row r="10" spans="1:24" x14ac:dyDescent="0.2">
      <c r="A10" s="22">
        <v>2.2352590000000001</v>
      </c>
      <c r="B10" s="19" t="s">
        <v>9</v>
      </c>
      <c r="C10" s="19">
        <v>10.44</v>
      </c>
      <c r="D10" s="20">
        <v>4.2831979999999996</v>
      </c>
      <c r="E10" s="20">
        <f t="shared" si="1"/>
        <v>6.1568019999999999</v>
      </c>
      <c r="F10" s="20">
        <f t="shared" si="2"/>
        <v>0.26698432763615532</v>
      </c>
      <c r="G10" s="20">
        <v>9.7826599999999999</v>
      </c>
      <c r="H10" s="20">
        <f t="shared" si="0"/>
        <v>0.65733999999999959</v>
      </c>
      <c r="I10" s="20">
        <f t="shared" si="3"/>
        <v>2.8504973511954784E-2</v>
      </c>
      <c r="J10" s="20">
        <v>14.157041026440911</v>
      </c>
      <c r="K10" s="20">
        <v>3.7170410264409117</v>
      </c>
      <c r="L10" s="20">
        <v>0.16118353684596784</v>
      </c>
      <c r="M10" s="20">
        <v>6.4453006768211134</v>
      </c>
      <c r="N10" s="20">
        <v>3.9946993231788861</v>
      </c>
      <c r="O10" s="20">
        <v>0.17322374463073531</v>
      </c>
      <c r="P10" s="20">
        <v>9.7136023313305859</v>
      </c>
      <c r="Q10" s="20">
        <v>0.72639766866941358</v>
      </c>
      <c r="R10" s="20">
        <v>3.1499072665579254E-2</v>
      </c>
      <c r="S10" s="20">
        <v>9.4056332188805811</v>
      </c>
      <c r="T10" s="20">
        <v>1.0343667811194184</v>
      </c>
      <c r="U10" s="20">
        <v>4.4853660476393789E-2</v>
      </c>
      <c r="V10" s="20">
        <v>11.670296179070041</v>
      </c>
      <c r="W10" s="20">
        <v>1.2302961790700415</v>
      </c>
      <c r="X10" s="20">
        <v>5.3349825331485842E-2</v>
      </c>
    </row>
    <row r="11" spans="1:24" x14ac:dyDescent="0.2">
      <c r="A11" s="22">
        <v>2.2117650000000002</v>
      </c>
      <c r="B11" s="19" t="s">
        <v>10</v>
      </c>
      <c r="C11" s="19">
        <v>64.570999999999998</v>
      </c>
      <c r="D11" s="20">
        <v>74.535584999999998</v>
      </c>
      <c r="E11" s="20">
        <f t="shared" si="1"/>
        <v>9.9645849999999996</v>
      </c>
      <c r="F11" s="20">
        <f t="shared" si="2"/>
        <v>0.43210550321389557</v>
      </c>
      <c r="G11" s="20">
        <v>56.720308000000003</v>
      </c>
      <c r="H11" s="20">
        <f t="shared" si="0"/>
        <v>7.8506919999999951</v>
      </c>
      <c r="I11" s="20">
        <f t="shared" si="3"/>
        <v>0.34043838426159267</v>
      </c>
      <c r="J11" s="20">
        <v>97.328605978533716</v>
      </c>
      <c r="K11" s="20">
        <v>32.757605978533718</v>
      </c>
      <c r="L11" s="20">
        <v>1.4204811710895491</v>
      </c>
      <c r="M11" s="20">
        <v>37.52553245725295</v>
      </c>
      <c r="N11" s="20">
        <v>27.045467542747048</v>
      </c>
      <c r="O11" s="20">
        <v>1.1727834272431574</v>
      </c>
      <c r="P11" s="20">
        <v>82.678574663396446</v>
      </c>
      <c r="Q11" s="20">
        <v>18.107574663396448</v>
      </c>
      <c r="R11" s="20">
        <v>0.78520600315872557</v>
      </c>
      <c r="S11" s="20">
        <v>52.853449734334625</v>
      </c>
      <c r="T11" s="20"/>
      <c r="U11" s="20">
        <v>0</v>
      </c>
      <c r="V11" s="20">
        <v>62.185425888172745</v>
      </c>
      <c r="W11" s="20">
        <v>2.3855741118272533</v>
      </c>
      <c r="X11" s="20">
        <v>0.10344660444080993</v>
      </c>
    </row>
    <row r="12" spans="1:24" x14ac:dyDescent="0.2">
      <c r="A12" s="22">
        <v>2.0499999999999998</v>
      </c>
      <c r="B12" s="19" t="s">
        <v>11</v>
      </c>
      <c r="C12" s="19">
        <v>59.917000000000002</v>
      </c>
      <c r="D12" s="20">
        <v>71.499398999999997</v>
      </c>
      <c r="E12" s="20">
        <f t="shared" si="1"/>
        <v>11.582398999999995</v>
      </c>
      <c r="F12" s="20">
        <f t="shared" si="2"/>
        <v>0.50226059071392526</v>
      </c>
      <c r="G12" s="20">
        <v>53.563733999999997</v>
      </c>
      <c r="H12" s="20">
        <f t="shared" si="0"/>
        <v>6.353266000000005</v>
      </c>
      <c r="I12" s="20">
        <f t="shared" si="3"/>
        <v>0.27550381696595855</v>
      </c>
      <c r="J12" s="20">
        <v>94.914081199665802</v>
      </c>
      <c r="K12" s="20">
        <v>34.9970811996658</v>
      </c>
      <c r="L12" s="20">
        <v>1.517592430893588</v>
      </c>
      <c r="M12" s="20">
        <v>33.94029457934495</v>
      </c>
      <c r="N12" s="20">
        <v>25.976705420655051</v>
      </c>
      <c r="O12" s="20">
        <v>1.1264382678380334</v>
      </c>
      <c r="P12" s="20">
        <v>79.825690573008231</v>
      </c>
      <c r="Q12" s="20">
        <v>19.908690573008229</v>
      </c>
      <c r="R12" s="20">
        <v>0.86330851279358511</v>
      </c>
      <c r="S12" s="20">
        <v>49.637676900292085</v>
      </c>
      <c r="T12" s="20">
        <v>10.279323099707916</v>
      </c>
      <c r="U12" s="20">
        <v>0.44574639930187432</v>
      </c>
      <c r="V12" s="20">
        <v>59.106004593613811</v>
      </c>
      <c r="W12" s="20">
        <v>0.81099540638619061</v>
      </c>
      <c r="X12" s="20">
        <v>3.5167518205286942E-2</v>
      </c>
    </row>
    <row r="13" spans="1:24" x14ac:dyDescent="0.2">
      <c r="A13" s="22">
        <v>1.758</v>
      </c>
      <c r="B13" s="19" t="s">
        <v>12</v>
      </c>
      <c r="C13" s="19">
        <v>48.045999999999999</v>
      </c>
      <c r="D13" s="20">
        <v>55.188336999999997</v>
      </c>
      <c r="E13" s="20">
        <f t="shared" si="1"/>
        <v>7.1423369999999977</v>
      </c>
      <c r="F13" s="20">
        <f t="shared" si="2"/>
        <v>0.30972118994501269</v>
      </c>
      <c r="G13" s="20">
        <v>37.609141999999999</v>
      </c>
      <c r="H13" s="20">
        <f t="shared" si="0"/>
        <v>10.436858000000001</v>
      </c>
      <c r="I13" s="20">
        <f t="shared" si="3"/>
        <v>0.45258520832146765</v>
      </c>
      <c r="J13" s="20">
        <v>79.964796879027929</v>
      </c>
      <c r="K13" s="20">
        <v>31.91879687902793</v>
      </c>
      <c r="L13" s="20">
        <v>1.3841075565840399</v>
      </c>
      <c r="M13" s="20">
        <v>17.516162130949294</v>
      </c>
      <c r="N13" s="20">
        <v>30.529837869050706</v>
      </c>
      <c r="O13" s="20">
        <v>1.3238775714507935</v>
      </c>
      <c r="P13" s="20">
        <v>63.830222414300316</v>
      </c>
      <c r="Q13" s="20">
        <v>15.784222414300316</v>
      </c>
      <c r="R13" s="20">
        <v>0.68445755024027044</v>
      </c>
      <c r="S13" s="20">
        <v>33.564817994979769</v>
      </c>
      <c r="T13" s="20">
        <v>14.48118200502023</v>
      </c>
      <c r="U13" s="20">
        <v>0.62795328775649428</v>
      </c>
      <c r="V13" s="20">
        <v>43.165820021623574</v>
      </c>
      <c r="W13" s="20">
        <v>4.8801799783764253</v>
      </c>
      <c r="X13" s="20">
        <v>0.21162119647432828</v>
      </c>
    </row>
    <row r="14" spans="1:24" x14ac:dyDescent="0.2">
      <c r="A14" s="22">
        <v>1.48</v>
      </c>
      <c r="B14" s="19" t="s">
        <v>13</v>
      </c>
      <c r="C14" s="19">
        <v>59.792000000000002</v>
      </c>
      <c r="D14" s="20">
        <v>74.404335000000003</v>
      </c>
      <c r="E14" s="20">
        <f t="shared" si="1"/>
        <v>14.612335000000002</v>
      </c>
      <c r="F14" s="20">
        <f t="shared" si="2"/>
        <v>0.63365111224451598</v>
      </c>
      <c r="G14" s="20">
        <v>56.755158999999999</v>
      </c>
      <c r="H14" s="20">
        <f t="shared" si="0"/>
        <v>3.0368410000000026</v>
      </c>
      <c r="I14" s="20">
        <f t="shared" si="3"/>
        <v>0.13168995080935039</v>
      </c>
      <c r="J14" s="20">
        <v>99.351433052505953</v>
      </c>
      <c r="K14" s="20">
        <v>39.559433052505952</v>
      </c>
      <c r="L14" s="20">
        <v>1.7154315192290368</v>
      </c>
      <c r="M14" s="20">
        <v>36.45038278008542</v>
      </c>
      <c r="N14" s="20">
        <v>23.341617219914582</v>
      </c>
      <c r="O14" s="20">
        <v>1.0121718841540441</v>
      </c>
      <c r="P14" s="20">
        <v>83.209140220940682</v>
      </c>
      <c r="Q14" s="20">
        <v>23.417140220940681</v>
      </c>
      <c r="R14" s="20">
        <v>1.0154468182567391</v>
      </c>
      <c r="S14" s="20">
        <v>52.804083562259052</v>
      </c>
      <c r="T14" s="20">
        <v>6.9879164377409495</v>
      </c>
      <c r="U14" s="20">
        <v>0.3030198156563359</v>
      </c>
      <c r="V14" s="20">
        <v>63.244574073095002</v>
      </c>
      <c r="W14" s="20">
        <v>3.4525740730950005</v>
      </c>
      <c r="X14" s="20">
        <v>0.14971535056124777</v>
      </c>
    </row>
    <row r="15" spans="1:24" x14ac:dyDescent="0.2">
      <c r="A15" s="22">
        <v>1.9024080000000001</v>
      </c>
      <c r="B15" s="19" t="s">
        <v>14</v>
      </c>
      <c r="C15" s="19">
        <v>6.7649999999999997</v>
      </c>
      <c r="D15" s="20">
        <v>0.47836299999999998</v>
      </c>
      <c r="E15" s="20">
        <f t="shared" si="1"/>
        <v>6.2866369999999998</v>
      </c>
      <c r="F15" s="20">
        <f t="shared" si="2"/>
        <v>0.27261450872345361</v>
      </c>
      <c r="G15" s="20">
        <v>4.3678299999999997</v>
      </c>
      <c r="H15" s="20">
        <f t="shared" si="0"/>
        <v>2.39717</v>
      </c>
      <c r="I15" s="20">
        <f t="shared" si="3"/>
        <v>0.10395117801085084</v>
      </c>
      <c r="J15" s="20">
        <v>15.914117827227722</v>
      </c>
      <c r="K15" s="20">
        <v>9.1491178272277232</v>
      </c>
      <c r="L15" s="20">
        <v>0.39673685598920666</v>
      </c>
      <c r="M15" s="20">
        <v>-2.7838203948556108</v>
      </c>
      <c r="N15" s="20">
        <v>9.5488203948556105</v>
      </c>
      <c r="O15" s="20">
        <v>0.41406931831028182</v>
      </c>
      <c r="P15" s="20">
        <v>9.2293595252440319</v>
      </c>
      <c r="Q15" s="20">
        <v>2.4643595252440322</v>
      </c>
      <c r="R15" s="20">
        <v>0.10686300783696707</v>
      </c>
      <c r="S15" s="20">
        <v>3.3170340422898401</v>
      </c>
      <c r="T15" s="20">
        <v>3.4479659577101596</v>
      </c>
      <c r="U15" s="20">
        <v>0.14951552701056875</v>
      </c>
      <c r="V15" s="20">
        <v>10.474865481209811</v>
      </c>
      <c r="W15" s="20">
        <v>3.7098654812098113</v>
      </c>
      <c r="X15" s="20">
        <v>0.16087238080789354</v>
      </c>
    </row>
    <row r="16" spans="1:24" x14ac:dyDescent="0.2">
      <c r="A16" s="22">
        <v>2.3820000000000001</v>
      </c>
      <c r="B16" s="19" t="s">
        <v>15</v>
      </c>
      <c r="C16" s="19">
        <v>5.9669999999999996</v>
      </c>
      <c r="D16" s="20">
        <v>3.855588</v>
      </c>
      <c r="E16" s="20">
        <f t="shared" si="1"/>
        <v>2.1114119999999996</v>
      </c>
      <c r="F16" s="20">
        <f t="shared" si="2"/>
        <v>9.1559532559746096E-2</v>
      </c>
      <c r="G16" s="20">
        <v>7.3038720000000001</v>
      </c>
      <c r="H16" s="20">
        <f t="shared" si="0"/>
        <v>1.3368720000000005</v>
      </c>
      <c r="I16" s="20">
        <f t="shared" si="3"/>
        <v>5.7972283671880689E-2</v>
      </c>
      <c r="J16" s="20">
        <v>9.4289828474214978</v>
      </c>
      <c r="K16" s="20">
        <v>3.4619828474214982</v>
      </c>
      <c r="L16" s="20">
        <v>0.1501233470058774</v>
      </c>
      <c r="M16" s="20">
        <v>3.7716521249226598</v>
      </c>
      <c r="N16" s="20">
        <v>2.1953478750773399</v>
      </c>
      <c r="O16" s="20">
        <v>9.5197748046128725E-2</v>
      </c>
      <c r="P16" s="20">
        <v>7.7260036405266339</v>
      </c>
      <c r="Q16" s="20">
        <v>1.7590036405266343</v>
      </c>
      <c r="R16" s="20">
        <v>7.6276378465612665E-2</v>
      </c>
      <c r="S16" s="20">
        <v>7.1126758552199352</v>
      </c>
      <c r="T16" s="20">
        <v>1.1456758552199355</v>
      </c>
      <c r="U16" s="20">
        <v>4.9680400380244155E-2</v>
      </c>
      <c r="V16" s="20">
        <v>9.9250855828533275</v>
      </c>
      <c r="W16" s="20">
        <v>3.9580855828533279</v>
      </c>
      <c r="X16" s="20">
        <v>0.17163604836350202</v>
      </c>
    </row>
    <row r="17" spans="1:24" x14ac:dyDescent="0.2">
      <c r="A17" s="22">
        <v>2.2512599999999998</v>
      </c>
      <c r="B17" s="19" t="s">
        <v>16</v>
      </c>
      <c r="C17" s="19">
        <v>8.2539999999999996</v>
      </c>
      <c r="D17" s="20">
        <v>5.5621119999999999</v>
      </c>
      <c r="E17" s="20">
        <f t="shared" si="1"/>
        <v>2.6918879999999996</v>
      </c>
      <c r="F17" s="20">
        <f t="shared" si="2"/>
        <v>0.11673136601629136</v>
      </c>
      <c r="G17" s="20">
        <v>9.5927500000000006</v>
      </c>
      <c r="H17" s="20">
        <f t="shared" si="0"/>
        <v>1.338750000000001</v>
      </c>
      <c r="I17" s="20">
        <f t="shared" si="3"/>
        <v>5.8053721497443513E-2</v>
      </c>
      <c r="J17" s="20">
        <v>12.589748198931366</v>
      </c>
      <c r="K17" s="20">
        <v>4.3357481989313662</v>
      </c>
      <c r="L17" s="20">
        <v>0.18801278344954042</v>
      </c>
      <c r="M17" s="20">
        <v>5.553528100989837</v>
      </c>
      <c r="N17" s="20">
        <v>2.7004718990101626</v>
      </c>
      <c r="O17" s="20">
        <v>0.1171016431455373</v>
      </c>
      <c r="P17" s="20">
        <v>10.150945077367865</v>
      </c>
      <c r="Q17" s="20">
        <v>1.8969450773678656</v>
      </c>
      <c r="R17" s="20">
        <v>8.2257988167933713E-2</v>
      </c>
      <c r="S17" s="20">
        <v>9.2752932206814407</v>
      </c>
      <c r="T17" s="20">
        <v>1.0212932206814411</v>
      </c>
      <c r="U17" s="20">
        <v>4.4286746445697606E-2</v>
      </c>
      <c r="V17" s="20">
        <v>12.014943221784483</v>
      </c>
      <c r="W17" s="20">
        <v>3.7609432217844834</v>
      </c>
      <c r="X17" s="20">
        <v>0.16308728530352928</v>
      </c>
    </row>
    <row r="18" spans="1:24" x14ac:dyDescent="0.2">
      <c r="A18" s="22">
        <v>1.65856</v>
      </c>
      <c r="B18" s="19" t="s">
        <v>17</v>
      </c>
      <c r="C18" s="19">
        <v>40.411000000000001</v>
      </c>
      <c r="D18" s="20">
        <v>38.324195000000003</v>
      </c>
      <c r="E18" s="20">
        <f t="shared" si="1"/>
        <v>2.0868049999999982</v>
      </c>
      <c r="F18" s="20">
        <f t="shared" si="2"/>
        <v>9.0492471551426645E-2</v>
      </c>
      <c r="G18" s="20">
        <v>37.222408000000001</v>
      </c>
      <c r="H18" s="20">
        <f t="shared" si="0"/>
        <v>3.1885919999999999</v>
      </c>
      <c r="I18" s="20">
        <f t="shared" si="3"/>
        <v>0.13827050004629413</v>
      </c>
      <c r="J18" s="20">
        <v>50.641064590862669</v>
      </c>
      <c r="K18" s="20">
        <v>10.230064590862668</v>
      </c>
      <c r="L18" s="20">
        <v>0.44361038287941423</v>
      </c>
      <c r="M18" s="20">
        <v>27.404099151503544</v>
      </c>
      <c r="N18" s="20">
        <v>13.006900848496457</v>
      </c>
      <c r="O18" s="20">
        <v>0.56402344425369133</v>
      </c>
      <c r="P18" s="20">
        <v>44.450444919765538</v>
      </c>
      <c r="Q18" s="20">
        <v>4.0394449197655362</v>
      </c>
      <c r="R18" s="20">
        <v>0.17516406583376087</v>
      </c>
      <c r="S18" s="20">
        <v>35.612770549324217</v>
      </c>
      <c r="T18" s="20">
        <v>4.7982294506757839</v>
      </c>
      <c r="U18" s="20">
        <v>0.20806754296143432</v>
      </c>
      <c r="V18" s="20">
        <v>40.260789891670896</v>
      </c>
      <c r="W18" s="20">
        <v>0.1502101083291052</v>
      </c>
      <c r="X18" s="20">
        <v>6.5136210115183208E-3</v>
      </c>
    </row>
    <row r="19" spans="1:24" x14ac:dyDescent="0.2">
      <c r="A19" s="22">
        <v>1.566025</v>
      </c>
      <c r="B19" s="19" t="s">
        <v>18</v>
      </c>
      <c r="C19" s="19">
        <v>1.972</v>
      </c>
      <c r="D19" s="20">
        <v>1.5216099999999999</v>
      </c>
      <c r="E19" s="20">
        <f t="shared" si="1"/>
        <v>0.45039000000000007</v>
      </c>
      <c r="F19" s="20">
        <f t="shared" si="2"/>
        <v>1.9530767974030677E-2</v>
      </c>
      <c r="G19" s="20">
        <v>0.58414200000000005</v>
      </c>
      <c r="H19" s="20">
        <f t="shared" si="0"/>
        <v>1.387858</v>
      </c>
      <c r="I19" s="20">
        <f t="shared" si="3"/>
        <v>6.0183246916899268E-2</v>
      </c>
      <c r="J19" s="20">
        <v>7.1904744831267182</v>
      </c>
      <c r="K19" s="20">
        <v>5.2184744831267178</v>
      </c>
      <c r="L19" s="20">
        <v>0.22629079640161714</v>
      </c>
      <c r="M19" s="20">
        <v>-6.2984007028353641</v>
      </c>
      <c r="N19" s="20">
        <v>8.2704007028353637</v>
      </c>
      <c r="O19" s="20">
        <v>0.35863269383733104</v>
      </c>
      <c r="P19" s="20">
        <v>4.6718207776936378</v>
      </c>
      <c r="Q19" s="20">
        <v>2.6998207776936378</v>
      </c>
      <c r="R19" s="20">
        <v>0.11707340831144031</v>
      </c>
      <c r="S19" s="20">
        <v>-0.45801290895646979</v>
      </c>
      <c r="T19" s="20">
        <v>2.4300129089564697</v>
      </c>
      <c r="U19" s="20">
        <v>0.10537362177624299</v>
      </c>
      <c r="V19" s="20">
        <v>0.57312325161907474</v>
      </c>
      <c r="W19" s="20">
        <v>1.3988767483809252</v>
      </c>
      <c r="X19" s="20">
        <v>6.0660051990741419E-2</v>
      </c>
    </row>
    <row r="20" spans="1:24" x14ac:dyDescent="0.2">
      <c r="A20" s="22">
        <v>2.390981</v>
      </c>
      <c r="B20" s="19" t="s">
        <v>19</v>
      </c>
      <c r="C20" s="19">
        <v>5.6529999999999996</v>
      </c>
      <c r="D20" s="20">
        <v>-9.1474259999999994</v>
      </c>
      <c r="E20" s="20">
        <f t="shared" si="1"/>
        <v>14.800425999999998</v>
      </c>
      <c r="F20" s="20">
        <f t="shared" si="2"/>
        <v>0.64180751376098688</v>
      </c>
      <c r="G20" s="20">
        <v>-1.56728</v>
      </c>
      <c r="H20" s="20">
        <f t="shared" si="0"/>
        <v>7.2202799999999998</v>
      </c>
      <c r="I20" s="20">
        <f t="shared" si="3"/>
        <v>0.31310111989061523</v>
      </c>
      <c r="J20" s="20">
        <v>0.56566216382701806</v>
      </c>
      <c r="K20" s="20">
        <v>5.0873378361729813</v>
      </c>
      <c r="L20" s="20">
        <v>0.22060426552510348</v>
      </c>
      <c r="M20" s="20">
        <v>-1.4766992808958239</v>
      </c>
      <c r="N20" s="20">
        <v>7.1296992808958235</v>
      </c>
      <c r="O20" s="20">
        <v>0.309168001797198</v>
      </c>
      <c r="P20" s="20">
        <v>-3.4907035715757373</v>
      </c>
      <c r="Q20" s="20">
        <v>9.1437035715757364</v>
      </c>
      <c r="R20" s="20">
        <v>0.39650207545566735</v>
      </c>
      <c r="S20" s="20">
        <v>-1.3154293395889727</v>
      </c>
      <c r="T20" s="20"/>
      <c r="U20" s="20">
        <v>0</v>
      </c>
      <c r="V20" s="20">
        <v>6.8656755660725972</v>
      </c>
      <c r="W20" s="20">
        <v>1.2126755660725976</v>
      </c>
      <c r="X20" s="20">
        <v>5.2585735641832484E-2</v>
      </c>
    </row>
    <row r="21" spans="1:24" x14ac:dyDescent="0.2">
      <c r="A21" s="22">
        <v>2.2362679999999999</v>
      </c>
      <c r="B21" s="19" t="s">
        <v>20</v>
      </c>
      <c r="C21" s="19">
        <v>6.6959999999999997</v>
      </c>
      <c r="D21" s="20">
        <v>-7.8133660000000003</v>
      </c>
      <c r="E21" s="20">
        <f t="shared" si="1"/>
        <v>14.509366</v>
      </c>
      <c r="F21" s="20">
        <f t="shared" si="2"/>
        <v>0.62918595172248393</v>
      </c>
      <c r="G21" s="20">
        <v>-0.32446599999999998</v>
      </c>
      <c r="H21" s="20">
        <f t="shared" si="0"/>
        <v>7.0204659999999999</v>
      </c>
      <c r="I21" s="20">
        <f t="shared" si="3"/>
        <v>0.30443636074417996</v>
      </c>
      <c r="J21" s="20">
        <v>1.61712335705482</v>
      </c>
      <c r="K21" s="20">
        <v>5.0788766429451799</v>
      </c>
      <c r="L21" s="20">
        <v>0.22023735941868902</v>
      </c>
      <c r="M21" s="20">
        <v>-0.25133010499316594</v>
      </c>
      <c r="N21" s="20">
        <v>6.9473301049931653</v>
      </c>
      <c r="O21" s="20">
        <v>0.30125985427486063</v>
      </c>
      <c r="P21" s="20">
        <v>-2.2876925589882005</v>
      </c>
      <c r="Q21" s="20">
        <v>8.9836925589881993</v>
      </c>
      <c r="R21" s="20">
        <v>0.38956345391242891</v>
      </c>
      <c r="S21" s="20">
        <v>-8.0239639711514085E-2</v>
      </c>
      <c r="T21" s="20">
        <v>6.7762396397115134</v>
      </c>
      <c r="U21" s="20">
        <v>0.29384078999266627</v>
      </c>
      <c r="V21" s="20">
        <v>7.0559301712774909</v>
      </c>
      <c r="W21" s="20">
        <v>0.35993017127749116</v>
      </c>
      <c r="X21" s="20">
        <v>1.5607795989174361E-2</v>
      </c>
    </row>
    <row r="22" spans="1:24" x14ac:dyDescent="0.2">
      <c r="A22" s="22">
        <v>1.788</v>
      </c>
      <c r="B22" s="19" t="s">
        <v>21</v>
      </c>
      <c r="C22" s="19">
        <v>10.736000000000001</v>
      </c>
      <c r="D22" s="20">
        <v>-4.0474990000000002</v>
      </c>
      <c r="E22" s="20">
        <f t="shared" si="1"/>
        <v>14.783499000000001</v>
      </c>
      <c r="F22" s="20">
        <f t="shared" si="2"/>
        <v>0.6410734892278126</v>
      </c>
      <c r="G22" s="20">
        <v>3.3759700000000001</v>
      </c>
      <c r="H22" s="20">
        <f t="shared" si="0"/>
        <v>7.3600300000000001</v>
      </c>
      <c r="I22" s="20">
        <f t="shared" si="3"/>
        <v>0.31916125627102065</v>
      </c>
      <c r="J22" s="20">
        <v>5.0315343234521999</v>
      </c>
      <c r="K22" s="20">
        <v>5.7044656765478008</v>
      </c>
      <c r="L22" s="20">
        <v>0.24736502691841292</v>
      </c>
      <c r="M22" s="20">
        <v>3.2343596656238844</v>
      </c>
      <c r="N22" s="20">
        <v>7.5016403343761162</v>
      </c>
      <c r="O22" s="20">
        <v>0.3252966304756853</v>
      </c>
      <c r="P22" s="20">
        <v>1.1640050221574567</v>
      </c>
      <c r="Q22" s="20">
        <v>9.5719949778425431</v>
      </c>
      <c r="R22" s="20">
        <v>0.41507424702217738</v>
      </c>
      <c r="S22" s="20">
        <v>3.6127792695958498</v>
      </c>
      <c r="T22" s="20">
        <v>7.1232207304041513</v>
      </c>
      <c r="U22" s="20">
        <v>0.30888706982080738</v>
      </c>
      <c r="V22" s="20">
        <v>9.8969668822528618</v>
      </c>
      <c r="W22" s="20">
        <v>0.83903311774713885</v>
      </c>
      <c r="X22" s="20">
        <v>3.6383328698116287E-2</v>
      </c>
    </row>
    <row r="23" spans="1:24" x14ac:dyDescent="0.2">
      <c r="A23" s="22">
        <v>1.796</v>
      </c>
      <c r="B23" s="19" t="s">
        <v>22</v>
      </c>
      <c r="C23" s="19">
        <v>8.0630000000000006</v>
      </c>
      <c r="D23" s="20">
        <v>-6.0220079999999996</v>
      </c>
      <c r="E23" s="20">
        <f t="shared" si="1"/>
        <v>14.085008</v>
      </c>
      <c r="F23" s="20">
        <f t="shared" si="2"/>
        <v>0.61078403863399677</v>
      </c>
      <c r="G23" s="20">
        <v>2.080991</v>
      </c>
      <c r="H23" s="20">
        <f t="shared" si="0"/>
        <v>5.9820090000000006</v>
      </c>
      <c r="I23" s="20">
        <f t="shared" si="3"/>
        <v>0.25940458224552781</v>
      </c>
      <c r="J23" s="20">
        <v>2.8168022941936419</v>
      </c>
      <c r="K23" s="20">
        <v>5.2461977058063587</v>
      </c>
      <c r="L23" s="20">
        <v>0.22749296959596346</v>
      </c>
      <c r="M23" s="20">
        <v>2.8925615161592342</v>
      </c>
      <c r="N23" s="20">
        <v>5.1704384838407664</v>
      </c>
      <c r="O23" s="20">
        <v>0.22420779215018072</v>
      </c>
      <c r="P23" s="20">
        <v>-0.9086149306888528</v>
      </c>
      <c r="Q23" s="20">
        <v>8.9716149306888529</v>
      </c>
      <c r="R23" s="20">
        <v>0.38903972688543303</v>
      </c>
      <c r="S23" s="20">
        <v>2.511945628907144</v>
      </c>
      <c r="T23" s="20">
        <v>5.5510543710928566</v>
      </c>
      <c r="U23" s="20">
        <v>0.24071259111544799</v>
      </c>
      <c r="V23" s="20">
        <v>10.627720520348367</v>
      </c>
      <c r="W23" s="20">
        <v>2.5647205203483665</v>
      </c>
      <c r="X23" s="20">
        <v>0.11121500181207436</v>
      </c>
    </row>
    <row r="24" spans="1:24" x14ac:dyDescent="0.2">
      <c r="A24" s="22">
        <v>1.7</v>
      </c>
      <c r="B24" s="19" t="s">
        <v>23</v>
      </c>
      <c r="C24" s="19">
        <v>12.273</v>
      </c>
      <c r="D24" s="20">
        <v>-1.759185</v>
      </c>
      <c r="E24" s="20">
        <f t="shared" si="1"/>
        <v>14.032185</v>
      </c>
      <c r="F24" s="20">
        <f t="shared" si="2"/>
        <v>0.60849341549251446</v>
      </c>
      <c r="G24" s="20">
        <v>5.2613789999999998</v>
      </c>
      <c r="H24" s="20">
        <f t="shared" si="0"/>
        <v>7.0116209999999999</v>
      </c>
      <c r="I24" s="20">
        <f t="shared" si="3"/>
        <v>0.30405280506414645</v>
      </c>
      <c r="J24" s="20">
        <v>24.665095485163182</v>
      </c>
      <c r="K24" s="20">
        <v>12.392095485163182</v>
      </c>
      <c r="L24" s="20">
        <v>0.53736339336132521</v>
      </c>
      <c r="M24" s="20">
        <v>-4.1277888665652211</v>
      </c>
      <c r="N24" s="20">
        <v>16.400788866565222</v>
      </c>
      <c r="O24" s="20">
        <v>0.71119396793641443</v>
      </c>
      <c r="P24" s="20">
        <v>9.3524266883294267</v>
      </c>
      <c r="Q24" s="20">
        <v>2.920573311670573</v>
      </c>
      <c r="R24" s="20">
        <v>0.12664598874329575</v>
      </c>
      <c r="S24" s="20">
        <v>3.4455479879470401</v>
      </c>
      <c r="T24" s="20">
        <v>8.8274520120529587</v>
      </c>
      <c r="U24" s="20">
        <v>0.38278833257945732</v>
      </c>
      <c r="V24" s="20">
        <v>10.660777720707785</v>
      </c>
      <c r="W24" s="20">
        <v>1.6122222792922152</v>
      </c>
      <c r="X24" s="20">
        <v>6.9911439585860047E-2</v>
      </c>
    </row>
    <row r="25" spans="1:24" x14ac:dyDescent="0.2">
      <c r="A25" s="22">
        <v>2.1773180000000001</v>
      </c>
      <c r="B25" s="19" t="s">
        <v>24</v>
      </c>
      <c r="C25" s="19">
        <v>12.429</v>
      </c>
      <c r="D25" s="20">
        <v>5.9259360000000001</v>
      </c>
      <c r="E25" s="20">
        <f t="shared" si="1"/>
        <v>6.5030640000000002</v>
      </c>
      <c r="F25" s="20">
        <f t="shared" si="2"/>
        <v>0.28199967606801174</v>
      </c>
      <c r="G25" s="20">
        <v>11.809359000000001</v>
      </c>
      <c r="H25" s="20">
        <f t="shared" si="0"/>
        <v>0.61964099999999966</v>
      </c>
      <c r="I25" s="20">
        <f t="shared" si="3"/>
        <v>2.6870189387411651E-2</v>
      </c>
      <c r="J25" s="20">
        <v>14.451663011867462</v>
      </c>
      <c r="K25" s="20">
        <v>2.0226630118674613</v>
      </c>
      <c r="L25" s="20">
        <v>8.7709545248813484E-2</v>
      </c>
      <c r="M25" s="20">
        <v>9.6950343249778328</v>
      </c>
      <c r="N25" s="20">
        <v>2.7339656750221675</v>
      </c>
      <c r="O25" s="20">
        <v>0.11855404715225627</v>
      </c>
      <c r="P25" s="20">
        <v>10.654239071524554</v>
      </c>
      <c r="Q25" s="20">
        <v>1.7747609284754464</v>
      </c>
      <c r="R25" s="20">
        <v>7.6959668045852178E-2</v>
      </c>
      <c r="S25" s="20">
        <v>11.670289904041404</v>
      </c>
      <c r="T25" s="20"/>
      <c r="U25" s="20">
        <v>0</v>
      </c>
      <c r="V25" s="20">
        <v>13.638994283579109</v>
      </c>
      <c r="W25" s="20">
        <v>1.2099942835791087</v>
      </c>
      <c r="X25" s="20">
        <v>5.2469466116554321E-2</v>
      </c>
    </row>
    <row r="26" spans="1:24" x14ac:dyDescent="0.2">
      <c r="A26" s="22">
        <v>2.0680000000000001</v>
      </c>
      <c r="B26" s="19" t="s">
        <v>25</v>
      </c>
      <c r="C26" s="19">
        <v>13.381</v>
      </c>
      <c r="D26" s="20">
        <v>5.9979930000000001</v>
      </c>
      <c r="E26" s="20">
        <f t="shared" si="1"/>
        <v>7.3830070000000001</v>
      </c>
      <c r="F26" s="20">
        <f t="shared" si="2"/>
        <v>0.32015763375662043</v>
      </c>
      <c r="G26" s="20">
        <v>12.820653</v>
      </c>
      <c r="H26" s="20">
        <f t="shared" si="0"/>
        <v>0.56034700000000015</v>
      </c>
      <c r="I26" s="20">
        <f t="shared" si="3"/>
        <v>2.4298956997145071E-2</v>
      </c>
      <c r="J26" s="20">
        <v>16.111005207901496</v>
      </c>
      <c r="K26" s="20">
        <v>2.7300052079014954</v>
      </c>
      <c r="L26" s="20">
        <v>0.11838230783231571</v>
      </c>
      <c r="M26" s="20">
        <v>10.092429816373079</v>
      </c>
      <c r="N26" s="20">
        <v>3.2885701836269217</v>
      </c>
      <c r="O26" s="20">
        <v>0.14260358430068767</v>
      </c>
      <c r="P26" s="20">
        <v>11.43590255571948</v>
      </c>
      <c r="Q26" s="20">
        <v>1.9450974442805204</v>
      </c>
      <c r="R26" s="20">
        <v>8.4346038515313929E-2</v>
      </c>
      <c r="S26" s="20">
        <v>12.515852680018407</v>
      </c>
      <c r="T26" s="20">
        <v>0.86514731998159355</v>
      </c>
      <c r="U26" s="20">
        <v>3.7515729295289839E-2</v>
      </c>
      <c r="V26" s="20">
        <v>13.986885550413914</v>
      </c>
      <c r="W26" s="20">
        <v>0.60588555041391423</v>
      </c>
      <c r="X26" s="20">
        <v>2.6273257476818732E-2</v>
      </c>
    </row>
    <row r="27" spans="1:24" x14ac:dyDescent="0.2">
      <c r="A27" s="19"/>
      <c r="B27" s="19"/>
      <c r="C27" s="19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</row>
    <row r="28" spans="1:24" x14ac:dyDescent="0.2">
      <c r="A28" s="19"/>
      <c r="B28" s="19"/>
      <c r="C28" s="16" t="s">
        <v>31</v>
      </c>
      <c r="D28" s="20"/>
      <c r="E28" s="21">
        <f>SQRT(SUMSQ(E2:E26)/25)</f>
        <v>9.2765268875773401</v>
      </c>
      <c r="F28" s="21">
        <f>SQRT(SUMSQ(F2:F26)/25)</f>
        <v>0.40226846565449931</v>
      </c>
      <c r="G28" s="21"/>
      <c r="H28" s="21">
        <f>SQRT(SUMSQ(H2:H26)/25)</f>
        <v>5.7446799162562057</v>
      </c>
      <c r="I28" s="21">
        <f>SQRT(SUMSQ(I2:I26)/25)</f>
        <v>0.24911301434195676</v>
      </c>
      <c r="J28" s="21"/>
      <c r="K28" s="21">
        <f>SQRT(SUMSQ(K2:K26)/25)</f>
        <v>15.365865942908304</v>
      </c>
      <c r="L28" s="21">
        <f>SQRT(SUMSQ(L2:L26)/25)</f>
        <v>0.66631619122871</v>
      </c>
      <c r="M28" s="21"/>
      <c r="N28" s="21">
        <f>SQRT(SUMSQ(N2:N26)/25)</f>
        <v>12.744206211844123</v>
      </c>
      <c r="O28" s="21">
        <f>SQRT(SUMSQ(O2:O26)/25)</f>
        <v>0.55263211164668147</v>
      </c>
      <c r="P28" s="21"/>
      <c r="Q28" s="21">
        <f>SQRT(SUMSQ(Q2:Q26)/25)</f>
        <v>9.3433215194337773</v>
      </c>
      <c r="R28" s="21">
        <f>SQRT(SUMSQ(R2:R26)/25)</f>
        <v>0.40515818837581474</v>
      </c>
      <c r="S28" s="21"/>
      <c r="T28" s="21">
        <f>SQRT(SUMSQ(T2:T26)/25)</f>
        <v>6.1813044179524708</v>
      </c>
      <c r="U28" s="21">
        <f>SQRT(SUMSQ(U2:U26)/25)</f>
        <v>0.26804237599744019</v>
      </c>
      <c r="V28" s="21"/>
      <c r="W28" s="21">
        <v>3.5347692908420147</v>
      </c>
      <c r="X28" s="21">
        <v>0.15327961466649861</v>
      </c>
    </row>
    <row r="29" spans="1:24" x14ac:dyDescent="0.2">
      <c r="A29" s="19"/>
      <c r="B29" s="19"/>
      <c r="C29" s="16" t="s">
        <v>53</v>
      </c>
      <c r="D29" s="20"/>
      <c r="E29" s="21"/>
      <c r="F29" s="21">
        <f>MAX(F2:F26)</f>
        <v>0.64180751376098688</v>
      </c>
      <c r="G29" s="21"/>
      <c r="H29" s="21"/>
      <c r="I29" s="21">
        <f>MAX(I2:I26)</f>
        <v>0.55661509221804661</v>
      </c>
      <c r="J29" s="21"/>
      <c r="K29" s="21"/>
      <c r="L29" s="21">
        <f>MAX(L2:L26)</f>
        <v>1.7154315192290368</v>
      </c>
      <c r="M29" s="21"/>
      <c r="N29" s="21"/>
      <c r="O29" s="21">
        <f>MAX(O2:O26)</f>
        <v>1.3238775714507935</v>
      </c>
      <c r="P29" s="21"/>
      <c r="Q29" s="21"/>
      <c r="R29" s="21">
        <f>MAX(R2:R26)</f>
        <v>1.0154468182567391</v>
      </c>
      <c r="S29" s="21"/>
      <c r="T29" s="21"/>
      <c r="U29" s="21">
        <f>MAX(U2:U26)</f>
        <v>0.62795328775649428</v>
      </c>
      <c r="V29" s="21"/>
      <c r="W29" s="21"/>
      <c r="X29" s="21">
        <f>MAX(X2:X26)</f>
        <v>0.43636687999276846</v>
      </c>
    </row>
  </sheetData>
  <conditionalFormatting sqref="C2:C2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8 H28 K28 N28 Q28 T28 W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2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9 I29 L29 O29 R29 U29 X2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2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L2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O2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:R2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:U2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8 X28 R28 O28 L28 I28 F2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2:X2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82550-3BFE-5248-8E9A-3638157A1B45}">
  <dimension ref="A1:I30"/>
  <sheetViews>
    <sheetView workbookViewId="0">
      <selection activeCell="K8" sqref="K8"/>
    </sheetView>
  </sheetViews>
  <sheetFormatPr baseColWidth="10" defaultRowHeight="16" x14ac:dyDescent="0.2"/>
  <sheetData>
    <row r="1" spans="1:8" x14ac:dyDescent="0.2">
      <c r="A1" s="5"/>
      <c r="B1" s="5" t="s">
        <v>27</v>
      </c>
      <c r="C1" s="9">
        <v>627.5095</v>
      </c>
      <c r="D1" s="5" t="s">
        <v>42</v>
      </c>
      <c r="E1" s="12">
        <v>4.3363400000000003E-2</v>
      </c>
      <c r="F1" s="5" t="s">
        <v>43</v>
      </c>
      <c r="G1" s="5"/>
      <c r="H1" s="5"/>
    </row>
    <row r="2" spans="1:8" ht="68" x14ac:dyDescent="0.2">
      <c r="A2" s="6" t="s">
        <v>0</v>
      </c>
      <c r="B2" s="6" t="s">
        <v>26</v>
      </c>
      <c r="C2" s="14" t="s">
        <v>56</v>
      </c>
      <c r="D2" s="14" t="s">
        <v>57</v>
      </c>
      <c r="E2" s="14" t="s">
        <v>58</v>
      </c>
      <c r="F2" s="14" t="s">
        <v>59</v>
      </c>
      <c r="G2" s="14" t="s">
        <v>29</v>
      </c>
      <c r="H2" s="14" t="s">
        <v>30</v>
      </c>
    </row>
    <row r="3" spans="1:8" x14ac:dyDescent="0.2">
      <c r="A3" s="5" t="s">
        <v>1</v>
      </c>
      <c r="B3" s="5">
        <v>75.391999999999996</v>
      </c>
      <c r="C3" s="4">
        <v>-606.84683385999995</v>
      </c>
      <c r="D3" s="4">
        <v>-606.71158675000004</v>
      </c>
      <c r="E3" s="5">
        <f>D3-C3</f>
        <v>0.1352471099999093</v>
      </c>
      <c r="F3" s="5">
        <f>E3*$C$1</f>
        <v>84.868846372488079</v>
      </c>
      <c r="G3" s="5">
        <f>ABS(F3-B3)</f>
        <v>9.4768463724880831</v>
      </c>
      <c r="H3" s="5">
        <f>G3*$E$1</f>
        <v>0.41094827998874978</v>
      </c>
    </row>
    <row r="4" spans="1:8" x14ac:dyDescent="0.2">
      <c r="A4" s="5" t="s">
        <v>2</v>
      </c>
      <c r="B4" s="5">
        <v>78.706999999999994</v>
      </c>
      <c r="C4" s="4">
        <v>-246.62258370000001</v>
      </c>
      <c r="D4" s="4">
        <v>-246.48111967</v>
      </c>
      <c r="E4" s="5">
        <f t="shared" ref="E4:E27" si="0">D4-C4</f>
        <v>0.14146403000000873</v>
      </c>
      <c r="F4" s="5">
        <f t="shared" ref="F4:F27" si="1">E4*$C$1</f>
        <v>88.770022733290475</v>
      </c>
      <c r="G4" s="5">
        <f t="shared" ref="G4:G27" si="2">ABS(F4-B4)</f>
        <v>10.063022733290481</v>
      </c>
      <c r="H4" s="5">
        <f t="shared" ref="H4:H27" si="3">G4*$E$1</f>
        <v>0.43636687999276846</v>
      </c>
    </row>
    <row r="5" spans="1:8" x14ac:dyDescent="0.2">
      <c r="A5" s="5" t="s">
        <v>3</v>
      </c>
      <c r="B5" s="5">
        <v>65.673000000000002</v>
      </c>
      <c r="C5" s="4">
        <v>-147.41296274000001</v>
      </c>
      <c r="D5" s="4">
        <v>-147.30551062000001</v>
      </c>
      <c r="E5" s="5">
        <f>D5-C5</f>
        <v>0.10745212000000492</v>
      </c>
      <c r="F5" s="5">
        <f t="shared" si="1"/>
        <v>67.427226095143084</v>
      </c>
      <c r="G5" s="5">
        <f t="shared" si="2"/>
        <v>1.7542260951430819</v>
      </c>
      <c r="H5" s="5">
        <f t="shared" si="3"/>
        <v>7.6069207854127519E-2</v>
      </c>
    </row>
    <row r="6" spans="1:8" x14ac:dyDescent="0.2">
      <c r="A6" s="5" t="s">
        <v>4</v>
      </c>
      <c r="B6" s="5">
        <v>57.283999999999999</v>
      </c>
      <c r="C6" s="4">
        <v>-595.42734539000003</v>
      </c>
      <c r="D6" s="4">
        <v>-595.33301796000001</v>
      </c>
      <c r="E6" s="5">
        <f t="shared" si="0"/>
        <v>9.4327430000021195E-2</v>
      </c>
      <c r="F6" s="5">
        <f t="shared" si="1"/>
        <v>59.191358435598303</v>
      </c>
      <c r="G6" s="5">
        <f t="shared" si="2"/>
        <v>1.9073584355983044</v>
      </c>
      <c r="H6" s="5">
        <f t="shared" si="3"/>
        <v>8.2709546786223526E-2</v>
      </c>
    </row>
    <row r="7" spans="1:8" x14ac:dyDescent="0.2">
      <c r="A7" s="5" t="s">
        <v>5</v>
      </c>
      <c r="B7" s="5">
        <v>45.686999999999998</v>
      </c>
      <c r="C7" s="4">
        <v>-235.19491554000001</v>
      </c>
      <c r="D7" s="4">
        <v>-235.12034269</v>
      </c>
      <c r="E7" s="5">
        <f t="shared" si="0"/>
        <v>7.4572850000009794E-2</v>
      </c>
      <c r="F7" s="5">
        <f>E7*$C$1</f>
        <v>46.795171817081147</v>
      </c>
      <c r="G7" s="5">
        <f>ABS(F7-B7)</f>
        <v>1.1081718170811499</v>
      </c>
      <c r="H7" s="5">
        <f t="shared" si="3"/>
        <v>4.8054097772816738E-2</v>
      </c>
    </row>
    <row r="8" spans="1:8" x14ac:dyDescent="0.2">
      <c r="A8" s="5" t="s">
        <v>6</v>
      </c>
      <c r="B8" s="5">
        <v>72.366</v>
      </c>
      <c r="C8" s="4">
        <v>-136.03399961</v>
      </c>
      <c r="D8" s="4">
        <v>-135.92139481999999</v>
      </c>
      <c r="E8" s="5">
        <f t="shared" si="0"/>
        <v>0.11260479000000601</v>
      </c>
      <c r="F8" s="5">
        <f t="shared" si="1"/>
        <v>70.660575470508775</v>
      </c>
      <c r="G8" s="5">
        <f t="shared" si="2"/>
        <v>1.7054245294912249</v>
      </c>
      <c r="H8" s="5">
        <f t="shared" si="3"/>
        <v>7.3953006042139793E-2</v>
      </c>
    </row>
    <row r="9" spans="1:8" x14ac:dyDescent="0.2">
      <c r="A9" s="5" t="s">
        <v>7</v>
      </c>
      <c r="B9" s="5">
        <v>8.1869999999999994</v>
      </c>
      <c r="C9" s="4">
        <v>-242.69411815000001</v>
      </c>
      <c r="D9" s="4">
        <v>-242.67770709000001</v>
      </c>
      <c r="E9" s="5">
        <f t="shared" si="0"/>
        <v>1.6411059999995814E-2</v>
      </c>
      <c r="F9" s="5">
        <f t="shared" si="1"/>
        <v>10.298096055067374</v>
      </c>
      <c r="G9" s="5">
        <f t="shared" si="2"/>
        <v>2.1110960550673745</v>
      </c>
      <c r="H9" s="5">
        <f t="shared" si="3"/>
        <v>9.1544302674308589E-2</v>
      </c>
    </row>
    <row r="10" spans="1:8" x14ac:dyDescent="0.2">
      <c r="A10" s="5" t="s">
        <v>8</v>
      </c>
      <c r="B10" s="5">
        <v>8.8309999999999995</v>
      </c>
      <c r="C10" s="4">
        <v>-2568.33964801</v>
      </c>
      <c r="D10" s="4">
        <v>-2568.32258654</v>
      </c>
      <c r="E10" s="5">
        <f t="shared" si="0"/>
        <v>1.706147000004421E-2</v>
      </c>
      <c r="F10" s="5">
        <f t="shared" si="1"/>
        <v>10.706234508992742</v>
      </c>
      <c r="G10" s="5">
        <f t="shared" si="2"/>
        <v>1.875234508992742</v>
      </c>
      <c r="H10" s="5">
        <f t="shared" si="3"/>
        <v>8.1316544107255875E-2</v>
      </c>
    </row>
    <row r="11" spans="1:8" x14ac:dyDescent="0.2">
      <c r="A11" s="5" t="s">
        <v>9</v>
      </c>
      <c r="B11" s="5">
        <v>10.44</v>
      </c>
      <c r="C11" s="4">
        <v>-565.56248120999999</v>
      </c>
      <c r="D11" s="4">
        <v>-565.54388341000003</v>
      </c>
      <c r="E11" s="5">
        <f t="shared" si="0"/>
        <v>1.8597799999952258E-2</v>
      </c>
      <c r="F11" s="5">
        <f t="shared" si="1"/>
        <v>11.670296179070041</v>
      </c>
      <c r="G11" s="5">
        <f t="shared" si="2"/>
        <v>1.2302961790700415</v>
      </c>
      <c r="H11" s="5">
        <f t="shared" si="3"/>
        <v>5.3349825331485842E-2</v>
      </c>
    </row>
    <row r="12" spans="1:8" x14ac:dyDescent="0.2">
      <c r="A12" s="5" t="s">
        <v>10</v>
      </c>
      <c r="B12" s="5">
        <v>64.570999999999998</v>
      </c>
      <c r="C12" s="4">
        <v>-4213.1660462199998</v>
      </c>
      <c r="D12" s="4">
        <v>-4213.0669474400001</v>
      </c>
      <c r="E12" s="5">
        <f t="shared" si="0"/>
        <v>9.9098779999621911E-2</v>
      </c>
      <c r="F12" s="5">
        <f t="shared" si="1"/>
        <v>62.185425888172745</v>
      </c>
      <c r="G12" s="5">
        <f t="shared" si="2"/>
        <v>2.3855741118272533</v>
      </c>
      <c r="H12" s="5">
        <f t="shared" si="3"/>
        <v>0.10344660444080993</v>
      </c>
    </row>
    <row r="13" spans="1:8" x14ac:dyDescent="0.2">
      <c r="A13" s="5" t="s">
        <v>11</v>
      </c>
      <c r="B13" s="5">
        <v>59.917000000000002</v>
      </c>
      <c r="C13" s="4">
        <v>-2099.8023174300001</v>
      </c>
      <c r="D13" s="4">
        <v>-2099.7081260199998</v>
      </c>
      <c r="E13" s="5">
        <f t="shared" si="0"/>
        <v>9.4191410000348696E-2</v>
      </c>
      <c r="F13" s="5">
        <f t="shared" si="1"/>
        <v>59.106004593613811</v>
      </c>
      <c r="G13" s="5">
        <f t="shared" si="2"/>
        <v>0.81099540638619061</v>
      </c>
      <c r="H13" s="5">
        <f t="shared" si="3"/>
        <v>3.5167518205286942E-2</v>
      </c>
    </row>
    <row r="14" spans="1:8" x14ac:dyDescent="0.2">
      <c r="A14" s="5" t="s">
        <v>12</v>
      </c>
      <c r="B14" s="5">
        <v>48.045999999999999</v>
      </c>
      <c r="C14" s="4">
        <v>-1739.5850608400001</v>
      </c>
      <c r="D14" s="4">
        <v>-1739.51627173</v>
      </c>
      <c r="E14" s="5">
        <f t="shared" si="0"/>
        <v>6.878911000012522E-2</v>
      </c>
      <c r="F14" s="5">
        <f t="shared" si="1"/>
        <v>43.165820021623574</v>
      </c>
      <c r="G14" s="5">
        <f t="shared" si="2"/>
        <v>4.8801799783764253</v>
      </c>
      <c r="H14" s="5">
        <f t="shared" si="3"/>
        <v>0.21162119647432828</v>
      </c>
    </row>
    <row r="15" spans="1:8" x14ac:dyDescent="0.2">
      <c r="A15" s="5" t="s">
        <v>13</v>
      </c>
      <c r="B15" s="5">
        <v>59.792000000000002</v>
      </c>
      <c r="C15" s="4">
        <v>-1640.35918027</v>
      </c>
      <c r="D15" s="4">
        <v>-1640.25839363</v>
      </c>
      <c r="E15" s="5">
        <f t="shared" si="0"/>
        <v>0.10078664000002391</v>
      </c>
      <c r="F15" s="5">
        <f t="shared" si="1"/>
        <v>63.244574073095002</v>
      </c>
      <c r="G15" s="5">
        <f t="shared" si="2"/>
        <v>3.4525740730950005</v>
      </c>
      <c r="H15" s="5">
        <f t="shared" si="3"/>
        <v>0.14971535056124777</v>
      </c>
    </row>
    <row r="16" spans="1:8" x14ac:dyDescent="0.2">
      <c r="A16" s="5" t="s">
        <v>14</v>
      </c>
      <c r="B16" s="5">
        <v>6.7649999999999997</v>
      </c>
      <c r="C16" s="4">
        <v>-228.24658156999999</v>
      </c>
      <c r="D16" s="4">
        <v>-228.22988881000001</v>
      </c>
      <c r="E16" s="5">
        <f t="shared" si="0"/>
        <v>1.6692759999983764E-2</v>
      </c>
      <c r="F16" s="5">
        <f t="shared" si="1"/>
        <v>10.474865481209811</v>
      </c>
      <c r="G16" s="5">
        <f t="shared" si="2"/>
        <v>3.7098654812098113</v>
      </c>
      <c r="H16" s="5">
        <f t="shared" si="3"/>
        <v>0.16087238080789354</v>
      </c>
    </row>
    <row r="17" spans="1:9" x14ac:dyDescent="0.2">
      <c r="A17" s="5" t="s">
        <v>15</v>
      </c>
      <c r="B17" s="5">
        <v>5.9669999999999996</v>
      </c>
      <c r="C17" s="4">
        <v>-2553.9013424</v>
      </c>
      <c r="D17" s="4">
        <v>-2553.8855257700002</v>
      </c>
      <c r="E17" s="5">
        <f t="shared" si="0"/>
        <v>1.5816629999790166E-2</v>
      </c>
      <c r="F17" s="5">
        <f t="shared" si="1"/>
        <v>9.9250855828533275</v>
      </c>
      <c r="G17" s="5">
        <f t="shared" si="2"/>
        <v>3.9580855828533279</v>
      </c>
      <c r="H17" s="5">
        <f t="shared" si="3"/>
        <v>0.17163604836350202</v>
      </c>
    </row>
    <row r="18" spans="1:9" x14ac:dyDescent="0.2">
      <c r="A18" s="5" t="s">
        <v>16</v>
      </c>
      <c r="B18" s="5">
        <v>8.2539999999999996</v>
      </c>
      <c r="C18" s="4">
        <v>-551.12373171000002</v>
      </c>
      <c r="D18" s="4">
        <v>-551.10458468000002</v>
      </c>
      <c r="E18" s="5">
        <f t="shared" si="0"/>
        <v>1.9147029999999177E-2</v>
      </c>
      <c r="F18" s="5">
        <f t="shared" si="1"/>
        <v>12.014943221784483</v>
      </c>
      <c r="G18" s="5">
        <f t="shared" si="2"/>
        <v>3.7609432217844834</v>
      </c>
      <c r="H18" s="5">
        <f t="shared" si="3"/>
        <v>0.16308728530352928</v>
      </c>
    </row>
    <row r="19" spans="1:9" x14ac:dyDescent="0.2">
      <c r="A19" s="5" t="s">
        <v>17</v>
      </c>
      <c r="B19" s="5">
        <v>40.411000000000001</v>
      </c>
      <c r="C19" s="4">
        <v>-157.01366632</v>
      </c>
      <c r="D19" s="4">
        <v>-156.94950667000001</v>
      </c>
      <c r="E19" s="5">
        <f t="shared" si="0"/>
        <v>6.4159649999993462E-2</v>
      </c>
      <c r="F19" s="5">
        <f t="shared" si="1"/>
        <v>40.260789891670896</v>
      </c>
      <c r="G19" s="5">
        <f t="shared" si="2"/>
        <v>0.1502101083291052</v>
      </c>
      <c r="H19" s="5">
        <f t="shared" si="3"/>
        <v>6.5136210115183208E-3</v>
      </c>
    </row>
    <row r="20" spans="1:9" x14ac:dyDescent="0.2">
      <c r="A20" s="5" t="s">
        <v>18</v>
      </c>
      <c r="B20" s="5">
        <v>1.972</v>
      </c>
      <c r="C20" s="4">
        <v>-132.68009269999999</v>
      </c>
      <c r="D20" s="4">
        <v>-132.67917937000001</v>
      </c>
      <c r="E20" s="5">
        <f t="shared" si="0"/>
        <v>9.1332999997462139E-4</v>
      </c>
      <c r="F20" s="5">
        <f t="shared" si="1"/>
        <v>0.57312325161907474</v>
      </c>
      <c r="G20" s="5">
        <f t="shared" si="2"/>
        <v>1.3988767483809252</v>
      </c>
      <c r="H20" s="5">
        <f t="shared" si="3"/>
        <v>6.0660051990741419E-2</v>
      </c>
    </row>
    <row r="21" spans="1:9" x14ac:dyDescent="0.2">
      <c r="A21" s="5" t="s">
        <v>19</v>
      </c>
      <c r="B21" s="5">
        <v>5.6529999999999996</v>
      </c>
      <c r="C21" s="4">
        <v>-3333.5248133700002</v>
      </c>
      <c r="D21" s="4">
        <v>-3333.5138722199999</v>
      </c>
      <c r="E21" s="5">
        <f t="shared" si="0"/>
        <v>1.0941150000235211E-2</v>
      </c>
      <c r="F21" s="5">
        <f t="shared" si="1"/>
        <v>6.8656755660725972</v>
      </c>
      <c r="G21" s="5">
        <f t="shared" si="2"/>
        <v>1.2126755660725976</v>
      </c>
      <c r="H21" s="5">
        <f t="shared" si="3"/>
        <v>5.2585735641832484E-2</v>
      </c>
    </row>
    <row r="22" spans="1:9" x14ac:dyDescent="0.2">
      <c r="A22" s="5" t="s">
        <v>20</v>
      </c>
      <c r="B22" s="5">
        <v>6.6959999999999997</v>
      </c>
      <c r="C22" s="4">
        <v>-1220.17027803</v>
      </c>
      <c r="D22" s="4">
        <v>-1220.1590336899999</v>
      </c>
      <c r="E22" s="5">
        <f t="shared" si="0"/>
        <v>1.1244340000075681E-2</v>
      </c>
      <c r="F22" s="5">
        <f t="shared" si="1"/>
        <v>7.0559301712774909</v>
      </c>
      <c r="G22" s="5">
        <f t="shared" si="2"/>
        <v>0.35993017127749116</v>
      </c>
      <c r="H22" s="5">
        <f t="shared" si="3"/>
        <v>1.5607795989174361E-2</v>
      </c>
    </row>
    <row r="23" spans="1:9" x14ac:dyDescent="0.2">
      <c r="A23" s="5" t="s">
        <v>21</v>
      </c>
      <c r="B23" s="5">
        <v>10.736000000000001</v>
      </c>
      <c r="C23" s="4">
        <v>-859.99557807999997</v>
      </c>
      <c r="D23" s="4">
        <v>-859.97980626000003</v>
      </c>
      <c r="E23" s="5">
        <f t="shared" si="0"/>
        <v>1.5771819999940817E-2</v>
      </c>
      <c r="F23" s="5">
        <f t="shared" si="1"/>
        <v>9.8969668822528618</v>
      </c>
      <c r="G23" s="5">
        <f t="shared" si="2"/>
        <v>0.83903311774713885</v>
      </c>
      <c r="H23" s="5">
        <f t="shared" si="3"/>
        <v>3.6383328698116287E-2</v>
      </c>
    </row>
    <row r="24" spans="1:9" x14ac:dyDescent="0.2">
      <c r="A24" s="5" t="s">
        <v>22</v>
      </c>
      <c r="B24" s="5">
        <v>8.0630000000000006</v>
      </c>
      <c r="C24" s="4">
        <v>-760.68813456999999</v>
      </c>
      <c r="D24" s="4">
        <v>-760.67119821999995</v>
      </c>
      <c r="E24" s="5">
        <f t="shared" si="0"/>
        <v>1.6936350000037237E-2</v>
      </c>
      <c r="F24" s="5">
        <f t="shared" si="1"/>
        <v>10.627720520348367</v>
      </c>
      <c r="G24" s="5">
        <f t="shared" si="2"/>
        <v>2.5647205203483665</v>
      </c>
      <c r="H24" s="5">
        <f t="shared" si="3"/>
        <v>0.11121500181207436</v>
      </c>
    </row>
    <row r="25" spans="1:9" x14ac:dyDescent="0.2">
      <c r="A25" s="5" t="s">
        <v>23</v>
      </c>
      <c r="B25" s="5">
        <v>12.273</v>
      </c>
      <c r="C25" s="4">
        <v>-1853.75443103</v>
      </c>
      <c r="D25" s="4">
        <v>-1853.7374420000001</v>
      </c>
      <c r="E25" s="5">
        <f t="shared" si="0"/>
        <v>1.6989029999876948E-2</v>
      </c>
      <c r="F25" s="5">
        <f t="shared" si="1"/>
        <v>10.660777720707785</v>
      </c>
      <c r="G25" s="5">
        <f t="shared" si="2"/>
        <v>1.6122222792922152</v>
      </c>
      <c r="H25" s="5">
        <f t="shared" si="3"/>
        <v>6.9911439585860047E-2</v>
      </c>
    </row>
    <row r="26" spans="1:9" x14ac:dyDescent="0.2">
      <c r="A26" s="5" t="s">
        <v>24</v>
      </c>
      <c r="B26" s="5">
        <v>12.429</v>
      </c>
      <c r="C26" s="4">
        <v>-4179.3927276100003</v>
      </c>
      <c r="D26" s="4">
        <v>-4179.3709924900004</v>
      </c>
      <c r="E26" s="5">
        <f t="shared" si="0"/>
        <v>2.1735119999902963E-2</v>
      </c>
      <c r="F26" s="5">
        <f t="shared" si="1"/>
        <v>13.638994283579109</v>
      </c>
      <c r="G26" s="5">
        <f t="shared" si="2"/>
        <v>1.2099942835791087</v>
      </c>
      <c r="H26" s="5">
        <f t="shared" si="3"/>
        <v>5.2469466116554321E-2</v>
      </c>
    </row>
    <row r="27" spans="1:9" x14ac:dyDescent="0.2">
      <c r="A27" s="5" t="s">
        <v>25</v>
      </c>
      <c r="B27" s="5">
        <v>13.381</v>
      </c>
      <c r="C27" s="4">
        <v>-2176.6182977399999</v>
      </c>
      <c r="D27" s="4">
        <v>-2176.5960082199999</v>
      </c>
      <c r="E27" s="5">
        <f t="shared" si="0"/>
        <v>2.2289519999958429E-2</v>
      </c>
      <c r="F27" s="5">
        <f t="shared" si="1"/>
        <v>13.986885550413914</v>
      </c>
      <c r="G27" s="5">
        <f t="shared" si="2"/>
        <v>0.60588555041391423</v>
      </c>
      <c r="H27" s="5">
        <f t="shared" si="3"/>
        <v>2.6273257476818732E-2</v>
      </c>
    </row>
    <row r="28" spans="1:9" x14ac:dyDescent="0.2">
      <c r="A28" s="5"/>
      <c r="B28" s="5"/>
      <c r="C28" s="5"/>
      <c r="D28" s="5"/>
      <c r="E28" s="15"/>
      <c r="F28" s="5"/>
      <c r="G28" s="6"/>
      <c r="H28" s="6"/>
    </row>
    <row r="29" spans="1:9" x14ac:dyDescent="0.2">
      <c r="A29" s="5"/>
      <c r="B29" s="6"/>
      <c r="C29" s="5"/>
      <c r="D29" s="5"/>
      <c r="E29" s="15"/>
      <c r="F29" s="5"/>
      <c r="G29" s="13">
        <f>SQRT(SUMSQ(G3:G27)/25)</f>
        <v>3.5347692908420147</v>
      </c>
      <c r="H29" s="13">
        <f>SQRT(SUMSQ(H3:H27)/25)</f>
        <v>0.15327961466649861</v>
      </c>
      <c r="I29" s="1" t="s">
        <v>62</v>
      </c>
    </row>
    <row r="30" spans="1:9" x14ac:dyDescent="0.2">
      <c r="H30" s="1">
        <f>MAX(H3:H27)</f>
        <v>0.43636687999276846</v>
      </c>
      <c r="I30" s="1" t="s">
        <v>61</v>
      </c>
    </row>
  </sheetData>
  <conditionalFormatting sqref="H3:H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D8B08-C308-3640-83D3-13B9017FE7D2}">
  <dimension ref="A1:I30"/>
  <sheetViews>
    <sheetView workbookViewId="0">
      <selection activeCell="M16" sqref="M16"/>
    </sheetView>
  </sheetViews>
  <sheetFormatPr baseColWidth="10" defaultRowHeight="16" x14ac:dyDescent="0.2"/>
  <cols>
    <col min="1" max="1" width="8.6640625" customWidth="1"/>
    <col min="2" max="8" width="12.83203125" customWidth="1"/>
  </cols>
  <sheetData>
    <row r="1" spans="1:8" x14ac:dyDescent="0.2">
      <c r="A1" s="5"/>
      <c r="B1" s="5" t="s">
        <v>27</v>
      </c>
      <c r="C1" s="9">
        <v>627.5095</v>
      </c>
      <c r="D1" s="5" t="s">
        <v>42</v>
      </c>
      <c r="E1" s="12">
        <v>4.3363400000000003E-2</v>
      </c>
      <c r="F1" s="5" t="s">
        <v>43</v>
      </c>
      <c r="G1" s="5"/>
      <c r="H1" s="5"/>
    </row>
    <row r="2" spans="1:8" ht="85" x14ac:dyDescent="0.2">
      <c r="A2" s="6" t="s">
        <v>0</v>
      </c>
      <c r="B2" s="14" t="s">
        <v>26</v>
      </c>
      <c r="C2" s="14" t="s">
        <v>45</v>
      </c>
      <c r="D2" s="14" t="s">
        <v>46</v>
      </c>
      <c r="E2" s="14" t="s">
        <v>47</v>
      </c>
      <c r="F2" s="14" t="s">
        <v>48</v>
      </c>
      <c r="G2" s="14" t="s">
        <v>29</v>
      </c>
      <c r="H2" s="14" t="s">
        <v>30</v>
      </c>
    </row>
    <row r="3" spans="1:8" x14ac:dyDescent="0.2">
      <c r="A3" s="5" t="s">
        <v>1</v>
      </c>
      <c r="B3" s="5">
        <v>75.391999999999996</v>
      </c>
      <c r="C3" s="4">
        <v>-606.82438820000004</v>
      </c>
      <c r="D3" s="10">
        <v>-606.68760827000006</v>
      </c>
      <c r="E3" s="5">
        <f>D3-C3</f>
        <v>0.13677992999998878</v>
      </c>
      <c r="F3" s="5">
        <f>E3*$C$1</f>
        <v>85.830705484327964</v>
      </c>
      <c r="G3" s="5">
        <f>ABS(F3-B3)</f>
        <v>10.438705484327969</v>
      </c>
      <c r="H3" s="5">
        <f>G3*$E$1</f>
        <v>0.45265776139910746</v>
      </c>
    </row>
    <row r="4" spans="1:8" x14ac:dyDescent="0.2">
      <c r="A4" s="5" t="s">
        <v>2</v>
      </c>
      <c r="B4" s="5">
        <v>78.706999999999994</v>
      </c>
      <c r="C4" s="4">
        <v>-246.60664181000001</v>
      </c>
      <c r="D4" s="4">
        <v>-246.46165823999999</v>
      </c>
      <c r="E4" s="5">
        <f t="shared" ref="E4:E27" si="0">D4-C4</f>
        <v>0.14498357000002215</v>
      </c>
      <c r="F4" s="5">
        <f t="shared" ref="F4:F27" si="1">E4*$C$1</f>
        <v>90.978567518928898</v>
      </c>
      <c r="G4" s="5">
        <f t="shared" ref="G4:G27" si="2">ABS(F4-B4)</f>
        <v>12.271567518928904</v>
      </c>
      <c r="H4" s="5">
        <f t="shared" ref="H4:H27" si="3">G4*$E$1</f>
        <v>0.53213689095032168</v>
      </c>
    </row>
    <row r="5" spans="1:8" x14ac:dyDescent="0.2">
      <c r="A5" s="5" t="s">
        <v>3</v>
      </c>
      <c r="B5" s="5">
        <v>65.673000000000002</v>
      </c>
      <c r="C5" s="4">
        <v>-147.39707852000001</v>
      </c>
      <c r="D5" s="4">
        <v>-147.29135231000001</v>
      </c>
      <c r="E5" s="5">
        <f>D5-C5</f>
        <v>0.10572621000000026</v>
      </c>
      <c r="F5" s="5">
        <f t="shared" si="1"/>
        <v>66.34420117399516</v>
      </c>
      <c r="G5" s="5">
        <f t="shared" si="2"/>
        <v>0.67120117399515777</v>
      </c>
      <c r="H5" s="5">
        <f t="shared" si="3"/>
        <v>2.9105564988421626E-2</v>
      </c>
    </row>
    <row r="6" spans="1:8" x14ac:dyDescent="0.2">
      <c r="A6" s="5" t="s">
        <v>4</v>
      </c>
      <c r="B6" s="5">
        <v>57.283999999999999</v>
      </c>
      <c r="C6" s="4">
        <v>-595.40386178000006</v>
      </c>
      <c r="D6" s="4">
        <v>-595.31011071</v>
      </c>
      <c r="E6" s="5">
        <f t="shared" si="0"/>
        <v>9.3751070000053005E-2</v>
      </c>
      <c r="F6" s="5">
        <f t="shared" si="1"/>
        <v>58.82968706019826</v>
      </c>
      <c r="G6" s="5">
        <f t="shared" si="2"/>
        <v>1.5456870601982615</v>
      </c>
      <c r="H6" s="5">
        <f t="shared" si="3"/>
        <v>6.7026246266201295E-2</v>
      </c>
    </row>
    <row r="7" spans="1:8" x14ac:dyDescent="0.2">
      <c r="A7" s="5" t="s">
        <v>5</v>
      </c>
      <c r="B7" s="5">
        <v>45.686999999999998</v>
      </c>
      <c r="C7" s="4">
        <v>-235.17762736</v>
      </c>
      <c r="D7" s="4">
        <v>-235.10442598</v>
      </c>
      <c r="E7" s="5">
        <f t="shared" si="0"/>
        <v>7.3201380000000427E-2</v>
      </c>
      <c r="F7" s="5">
        <f>E7*$C$1</f>
        <v>45.934561363110269</v>
      </c>
      <c r="G7" s="5">
        <f>ABS(F7-B7)</f>
        <v>0.24756136311027177</v>
      </c>
      <c r="H7" s="5">
        <f t="shared" si="3"/>
        <v>1.073510241309596E-2</v>
      </c>
    </row>
    <row r="8" spans="1:8" x14ac:dyDescent="0.2">
      <c r="A8" s="5" t="s">
        <v>6</v>
      </c>
      <c r="B8" s="5">
        <v>72.366</v>
      </c>
      <c r="C8" s="4">
        <v>-136.01830163</v>
      </c>
      <c r="D8" s="4">
        <v>-135.90717817999999</v>
      </c>
      <c r="E8" s="5">
        <f t="shared" si="0"/>
        <v>0.11112345000000801</v>
      </c>
      <c r="F8" s="5">
        <f t="shared" si="1"/>
        <v>69.73102054778002</v>
      </c>
      <c r="G8" s="5">
        <f t="shared" si="2"/>
        <v>2.6349794522199801</v>
      </c>
      <c r="H8" s="5">
        <f t="shared" si="3"/>
        <v>0.11426166797839589</v>
      </c>
    </row>
    <row r="9" spans="1:8" x14ac:dyDescent="0.2">
      <c r="A9" s="5" t="s">
        <v>7</v>
      </c>
      <c r="B9" s="5">
        <v>8.1869999999999994</v>
      </c>
      <c r="C9" s="4">
        <v>-242.65891915</v>
      </c>
      <c r="D9" s="4">
        <v>-242.65927060000001</v>
      </c>
      <c r="E9" s="5">
        <f t="shared" si="0"/>
        <v>-3.5145000001080007E-4</v>
      </c>
      <c r="F9" s="5">
        <f t="shared" si="1"/>
        <v>-0.22053821378177715</v>
      </c>
      <c r="G9" s="5">
        <f t="shared" si="2"/>
        <v>8.4075382137817769</v>
      </c>
      <c r="H9" s="5">
        <f t="shared" si="3"/>
        <v>0.36457944257950475</v>
      </c>
    </row>
    <row r="10" spans="1:8" x14ac:dyDescent="0.2">
      <c r="A10" s="5" t="s">
        <v>8</v>
      </c>
      <c r="B10" s="5">
        <v>8.8309999999999995</v>
      </c>
      <c r="C10" s="4">
        <v>-2568.30838309</v>
      </c>
      <c r="D10" s="4">
        <v>-2568.2954789400001</v>
      </c>
      <c r="E10" s="5">
        <f t="shared" si="0"/>
        <v>1.2904149999940273E-2</v>
      </c>
      <c r="F10" s="5">
        <f t="shared" si="1"/>
        <v>8.0974767143875201</v>
      </c>
      <c r="G10" s="5">
        <f t="shared" si="2"/>
        <v>0.73352328561247937</v>
      </c>
      <c r="H10" s="5">
        <f t="shared" si="3"/>
        <v>3.1808063643328194E-2</v>
      </c>
    </row>
    <row r="11" spans="1:8" x14ac:dyDescent="0.2">
      <c r="A11" s="5" t="s">
        <v>9</v>
      </c>
      <c r="B11" s="5">
        <v>10.44</v>
      </c>
      <c r="C11" s="4">
        <v>-565.53510045999997</v>
      </c>
      <c r="D11" s="4">
        <v>-565.52011162999997</v>
      </c>
      <c r="E11" s="5">
        <f t="shared" si="0"/>
        <v>1.4988829999992959E-2</v>
      </c>
      <c r="F11" s="5">
        <f t="shared" si="1"/>
        <v>9.4056332188805811</v>
      </c>
      <c r="G11" s="5">
        <f t="shared" si="2"/>
        <v>1.0343667811194184</v>
      </c>
      <c r="H11" s="5">
        <f t="shared" si="3"/>
        <v>4.4853660476393789E-2</v>
      </c>
    </row>
    <row r="12" spans="1:8" x14ac:dyDescent="0.2">
      <c r="A12" s="5" t="s">
        <v>10</v>
      </c>
      <c r="B12" s="5">
        <v>64.570999999999998</v>
      </c>
      <c r="C12" s="4">
        <v>-4213.1202985099999</v>
      </c>
      <c r="D12" s="4">
        <v>-4213.0360711800004</v>
      </c>
      <c r="E12" s="5">
        <f t="shared" si="0"/>
        <v>8.4227329999521316E-2</v>
      </c>
      <c r="F12" s="5">
        <f t="shared" si="1"/>
        <v>52.853449734334625</v>
      </c>
      <c r="G12" s="5"/>
      <c r="H12" s="5">
        <f t="shared" si="3"/>
        <v>0</v>
      </c>
    </row>
    <row r="13" spans="1:8" x14ac:dyDescent="0.2">
      <c r="A13" s="5" t="s">
        <v>11</v>
      </c>
      <c r="B13" s="5">
        <v>59.917000000000002</v>
      </c>
      <c r="C13" s="4">
        <v>-2099.7595710599999</v>
      </c>
      <c r="D13" s="4">
        <v>-2099.68046839</v>
      </c>
      <c r="E13" s="5">
        <f t="shared" si="0"/>
        <v>7.9102669999883801E-2</v>
      </c>
      <c r="F13" s="5">
        <f t="shared" si="1"/>
        <v>49.637676900292085</v>
      </c>
      <c r="G13" s="5">
        <f t="shared" si="2"/>
        <v>10.279323099707916</v>
      </c>
      <c r="H13" s="5">
        <f t="shared" si="3"/>
        <v>0.44574639930187432</v>
      </c>
    </row>
    <row r="14" spans="1:8" x14ac:dyDescent="0.2">
      <c r="A14" s="5" t="s">
        <v>12</v>
      </c>
      <c r="B14" s="5">
        <v>48.045999999999999</v>
      </c>
      <c r="C14" s="4">
        <v>-1739.54896624</v>
      </c>
      <c r="D14" s="4">
        <v>-1739.4954772999999</v>
      </c>
      <c r="E14" s="5">
        <f t="shared" si="0"/>
        <v>5.348894000007931E-2</v>
      </c>
      <c r="F14" s="5">
        <f t="shared" si="1"/>
        <v>33.564817994979769</v>
      </c>
      <c r="G14" s="5">
        <f t="shared" si="2"/>
        <v>14.48118200502023</v>
      </c>
      <c r="H14" s="5">
        <f t="shared" si="3"/>
        <v>0.62795328775649428</v>
      </c>
    </row>
    <row r="15" spans="1:8" x14ac:dyDescent="0.2">
      <c r="A15" s="5" t="s">
        <v>13</v>
      </c>
      <c r="B15" s="5">
        <v>59.792000000000002</v>
      </c>
      <c r="C15" s="4">
        <v>-1640.32123151</v>
      </c>
      <c r="D15" s="4">
        <v>-1640.23708285</v>
      </c>
      <c r="E15" s="5">
        <f t="shared" si="0"/>
        <v>8.4148659999982556E-2</v>
      </c>
      <c r="F15" s="5">
        <f t="shared" si="1"/>
        <v>52.804083562259052</v>
      </c>
      <c r="G15" s="5">
        <f t="shared" si="2"/>
        <v>6.9879164377409495</v>
      </c>
      <c r="H15" s="5">
        <f t="shared" si="3"/>
        <v>0.3030198156563359</v>
      </c>
    </row>
    <row r="16" spans="1:8" x14ac:dyDescent="0.2">
      <c r="A16" s="5" t="s">
        <v>14</v>
      </c>
      <c r="B16" s="5">
        <v>6.7649999999999997</v>
      </c>
      <c r="C16" s="4">
        <v>-228.21519810000001</v>
      </c>
      <c r="D16" s="4">
        <v>-228.20991207</v>
      </c>
      <c r="E16" s="5">
        <f t="shared" si="0"/>
        <v>5.2860300000077132E-3</v>
      </c>
      <c r="F16" s="5">
        <f t="shared" si="1"/>
        <v>3.3170340422898401</v>
      </c>
      <c r="G16" s="5">
        <f t="shared" si="2"/>
        <v>3.4479659577101596</v>
      </c>
      <c r="H16" s="5">
        <f t="shared" si="3"/>
        <v>0.14951552701056875</v>
      </c>
    </row>
    <row r="17" spans="1:9" x14ac:dyDescent="0.2">
      <c r="A17" s="5" t="s">
        <v>15</v>
      </c>
      <c r="B17" s="5">
        <v>5.9669999999999996</v>
      </c>
      <c r="C17" s="4">
        <v>-2553.8683756400001</v>
      </c>
      <c r="D17" s="4">
        <v>-2553.8570408700002</v>
      </c>
      <c r="E17" s="5">
        <f t="shared" si="0"/>
        <v>1.1334769999848504E-2</v>
      </c>
      <c r="F17" s="5">
        <f t="shared" si="1"/>
        <v>7.1126758552199352</v>
      </c>
      <c r="G17" s="5">
        <f t="shared" si="2"/>
        <v>1.1456758552199355</v>
      </c>
      <c r="H17" s="5">
        <f t="shared" si="3"/>
        <v>4.9680400380244155E-2</v>
      </c>
    </row>
    <row r="18" spans="1:9" x14ac:dyDescent="0.2">
      <c r="A18" s="5" t="s">
        <v>16</v>
      </c>
      <c r="B18" s="5">
        <v>8.2539999999999996</v>
      </c>
      <c r="C18" s="4">
        <v>-551.09430893000001</v>
      </c>
      <c r="D18" s="4">
        <v>-551.07952780999995</v>
      </c>
      <c r="E18" s="5">
        <f t="shared" si="0"/>
        <v>1.4781120000066039E-2</v>
      </c>
      <c r="F18" s="5">
        <f t="shared" si="1"/>
        <v>9.2752932206814407</v>
      </c>
      <c r="G18" s="5">
        <f t="shared" si="2"/>
        <v>1.0212932206814411</v>
      </c>
      <c r="H18" s="5">
        <f t="shared" si="3"/>
        <v>4.4286746445697606E-2</v>
      </c>
    </row>
    <row r="19" spans="1:9" x14ac:dyDescent="0.2">
      <c r="A19" s="5" t="s">
        <v>17</v>
      </c>
      <c r="B19" s="5">
        <v>40.411000000000001</v>
      </c>
      <c r="C19" s="4">
        <v>-156.97564897000001</v>
      </c>
      <c r="D19" s="4">
        <v>-156.91889641</v>
      </c>
      <c r="E19" s="5">
        <f t="shared" si="0"/>
        <v>5.6752560000006724E-2</v>
      </c>
      <c r="F19" s="5">
        <f t="shared" si="1"/>
        <v>35.612770549324217</v>
      </c>
      <c r="G19" s="5">
        <f t="shared" si="2"/>
        <v>4.7982294506757839</v>
      </c>
      <c r="H19" s="5">
        <f t="shared" si="3"/>
        <v>0.20806754296143432</v>
      </c>
    </row>
    <row r="20" spans="1:9" x14ac:dyDescent="0.2">
      <c r="A20" s="5" t="s">
        <v>18</v>
      </c>
      <c r="B20" s="5">
        <v>1.972</v>
      </c>
      <c r="C20" s="4">
        <v>-132.64010400000001</v>
      </c>
      <c r="D20" s="4">
        <v>-132.64083389000001</v>
      </c>
      <c r="E20" s="5">
        <f t="shared" si="0"/>
        <v>-7.2989000000234228E-4</v>
      </c>
      <c r="F20" s="5">
        <f t="shared" si="1"/>
        <v>-0.45801290895646979</v>
      </c>
      <c r="G20" s="5">
        <f t="shared" si="2"/>
        <v>2.4300129089564697</v>
      </c>
      <c r="H20" s="5">
        <f t="shared" si="3"/>
        <v>0.10537362177624299</v>
      </c>
    </row>
    <row r="21" spans="1:9" x14ac:dyDescent="0.2">
      <c r="A21" s="5" t="s">
        <v>19</v>
      </c>
      <c r="B21" s="5">
        <v>5.6529999999999996</v>
      </c>
      <c r="C21" s="4">
        <v>-3333.48694325</v>
      </c>
      <c r="D21" s="4">
        <v>-3333.48903952</v>
      </c>
      <c r="E21" s="5">
        <f t="shared" si="0"/>
        <v>-2.0962700000382029E-3</v>
      </c>
      <c r="F21" s="5">
        <f t="shared" si="1"/>
        <v>-1.3154293395889727</v>
      </c>
      <c r="G21" s="5"/>
      <c r="H21" s="5">
        <f t="shared" si="3"/>
        <v>0</v>
      </c>
    </row>
    <row r="22" spans="1:9" x14ac:dyDescent="0.2">
      <c r="A22" s="5" t="s">
        <v>20</v>
      </c>
      <c r="B22" s="5">
        <v>6.6959999999999997</v>
      </c>
      <c r="C22" s="4">
        <v>-1220.13662327</v>
      </c>
      <c r="D22" s="4">
        <v>-1220.1367511399999</v>
      </c>
      <c r="E22" s="5">
        <f t="shared" si="0"/>
        <v>-1.2786999991476478E-4</v>
      </c>
      <c r="F22" s="5">
        <f t="shared" si="1"/>
        <v>-8.0239639711514085E-2</v>
      </c>
      <c r="G22" s="5">
        <f t="shared" si="2"/>
        <v>6.7762396397115134</v>
      </c>
      <c r="H22" s="5">
        <f t="shared" si="3"/>
        <v>0.29384078999266627</v>
      </c>
    </row>
    <row r="23" spans="1:9" x14ac:dyDescent="0.2">
      <c r="A23" s="5" t="s">
        <v>21</v>
      </c>
      <c r="B23" s="5">
        <v>10.736000000000001</v>
      </c>
      <c r="C23" s="4">
        <v>-859.96981919999996</v>
      </c>
      <c r="D23" s="4">
        <v>-859.96406187000002</v>
      </c>
      <c r="E23" s="5">
        <f t="shared" si="0"/>
        <v>5.7573299999376104E-3</v>
      </c>
      <c r="F23" s="5">
        <f t="shared" si="1"/>
        <v>3.6127792695958498</v>
      </c>
      <c r="G23" s="5">
        <f t="shared" si="2"/>
        <v>7.1232207304041513</v>
      </c>
      <c r="H23" s="5">
        <f t="shared" si="3"/>
        <v>0.30888706982080738</v>
      </c>
    </row>
    <row r="24" spans="1:9" x14ac:dyDescent="0.2">
      <c r="A24" s="5" t="s">
        <v>22</v>
      </c>
      <c r="B24" s="5">
        <v>8.0630000000000006</v>
      </c>
      <c r="C24" s="4">
        <v>-760.65989843</v>
      </c>
      <c r="D24" s="4">
        <v>-760.65589538999996</v>
      </c>
      <c r="E24" s="5">
        <f t="shared" si="0"/>
        <v>4.0030400000432564E-3</v>
      </c>
      <c r="F24" s="5">
        <f t="shared" si="1"/>
        <v>2.511945628907144</v>
      </c>
      <c r="G24" s="5">
        <f t="shared" si="2"/>
        <v>5.5510543710928566</v>
      </c>
      <c r="H24" s="5">
        <f t="shared" si="3"/>
        <v>0.24071259111544799</v>
      </c>
    </row>
    <row r="25" spans="1:9" x14ac:dyDescent="0.2">
      <c r="A25" s="5" t="s">
        <v>23</v>
      </c>
      <c r="B25" s="5">
        <v>12.273</v>
      </c>
      <c r="C25" s="4">
        <v>-1853.7135836800001</v>
      </c>
      <c r="D25" s="4">
        <v>-1853.70809285</v>
      </c>
      <c r="E25" s="5">
        <f t="shared" si="0"/>
        <v>5.4908300000988675E-3</v>
      </c>
      <c r="F25" s="5">
        <f t="shared" si="1"/>
        <v>3.4455479879470401</v>
      </c>
      <c r="G25" s="5">
        <f t="shared" si="2"/>
        <v>8.8274520120529587</v>
      </c>
      <c r="H25" s="5">
        <f t="shared" si="3"/>
        <v>0.38278833257945732</v>
      </c>
    </row>
    <row r="26" spans="1:9" x14ac:dyDescent="0.2">
      <c r="A26" s="5" t="s">
        <v>24</v>
      </c>
      <c r="B26" s="5">
        <v>12.429</v>
      </c>
      <c r="C26" s="4">
        <v>-4179.3514127600001</v>
      </c>
      <c r="D26" s="4">
        <v>-4179.3328149700001</v>
      </c>
      <c r="E26" s="5">
        <f t="shared" si="0"/>
        <v>1.8597790000058012E-2</v>
      </c>
      <c r="F26" s="5">
        <f t="shared" si="1"/>
        <v>11.670289904041404</v>
      </c>
      <c r="G26" s="5"/>
      <c r="H26" s="5">
        <f t="shared" si="3"/>
        <v>0</v>
      </c>
    </row>
    <row r="27" spans="1:9" x14ac:dyDescent="0.2">
      <c r="A27" s="5" t="s">
        <v>25</v>
      </c>
      <c r="B27" s="5">
        <v>13.381</v>
      </c>
      <c r="C27" s="4">
        <v>-2176.5809835999999</v>
      </c>
      <c r="D27" s="4">
        <v>-2176.5610383200001</v>
      </c>
      <c r="E27" s="5">
        <f t="shared" si="0"/>
        <v>1.9945279999774357E-2</v>
      </c>
      <c r="F27" s="5">
        <f t="shared" si="1"/>
        <v>12.515852680018407</v>
      </c>
      <c r="G27" s="5">
        <f t="shared" si="2"/>
        <v>0.86514731998159355</v>
      </c>
      <c r="H27" s="5">
        <f t="shared" si="3"/>
        <v>3.7515729295289839E-2</v>
      </c>
    </row>
    <row r="28" spans="1:9" x14ac:dyDescent="0.2">
      <c r="A28" s="5"/>
      <c r="B28" s="5"/>
      <c r="C28" s="5"/>
      <c r="D28" s="5"/>
      <c r="E28" s="15"/>
      <c r="F28" s="5"/>
      <c r="G28" s="6"/>
      <c r="H28" s="6"/>
    </row>
    <row r="29" spans="1:9" x14ac:dyDescent="0.2">
      <c r="A29" s="5"/>
      <c r="B29" s="6"/>
      <c r="C29" s="5"/>
      <c r="D29" s="5"/>
      <c r="E29" s="15"/>
      <c r="F29" s="5"/>
      <c r="G29" s="13">
        <f>SQRT(SUMSQ(G3:G27)/25)</f>
        <v>6.1813044179524708</v>
      </c>
      <c r="H29" s="13">
        <f>SQRT(SUMSQ(H3:H27)/25)</f>
        <v>0.26804237599744019</v>
      </c>
      <c r="I29" s="1" t="s">
        <v>62</v>
      </c>
    </row>
    <row r="30" spans="1:9" x14ac:dyDescent="0.2">
      <c r="B30" s="1"/>
      <c r="H30" s="1">
        <f>MAX(H3:H27)</f>
        <v>0.62795328775649428</v>
      </c>
      <c r="I30" s="1" t="s">
        <v>61</v>
      </c>
    </row>
  </sheetData>
  <conditionalFormatting sqref="H3:H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7F4ED-4679-3342-857E-BCB307E038E4}">
  <dimension ref="A1:I30"/>
  <sheetViews>
    <sheetView workbookViewId="0">
      <selection activeCell="I29" sqref="I29:I30"/>
    </sheetView>
  </sheetViews>
  <sheetFormatPr baseColWidth="10" defaultRowHeight="16" x14ac:dyDescent="0.2"/>
  <cols>
    <col min="1" max="1" width="9.1640625" customWidth="1"/>
    <col min="3" max="4" width="12.5" customWidth="1"/>
    <col min="5" max="5" width="12.6640625" customWidth="1"/>
    <col min="6" max="6" width="13" customWidth="1"/>
  </cols>
  <sheetData>
    <row r="1" spans="1:8" x14ac:dyDescent="0.2">
      <c r="A1" s="5"/>
      <c r="B1" s="5" t="s">
        <v>27</v>
      </c>
      <c r="C1" s="9">
        <v>627.5095</v>
      </c>
      <c r="D1" s="5" t="s">
        <v>42</v>
      </c>
      <c r="E1" s="12">
        <v>4.3363400000000003E-2</v>
      </c>
      <c r="F1" s="5" t="s">
        <v>43</v>
      </c>
      <c r="G1" s="5"/>
      <c r="H1" s="5"/>
    </row>
    <row r="2" spans="1:8" ht="68" x14ac:dyDescent="0.2">
      <c r="A2" s="6" t="s">
        <v>0</v>
      </c>
      <c r="B2" s="6" t="s">
        <v>26</v>
      </c>
      <c r="C2" s="14" t="s">
        <v>49</v>
      </c>
      <c r="D2" s="14" t="s">
        <v>50</v>
      </c>
      <c r="E2" s="14" t="s">
        <v>51</v>
      </c>
      <c r="F2" s="14" t="s">
        <v>52</v>
      </c>
      <c r="G2" s="14" t="s">
        <v>29</v>
      </c>
      <c r="H2" s="14" t="s">
        <v>30</v>
      </c>
    </row>
    <row r="3" spans="1:8" x14ac:dyDescent="0.2">
      <c r="A3" s="5" t="s">
        <v>1</v>
      </c>
      <c r="B3" s="5">
        <v>75.391999999999996</v>
      </c>
      <c r="C3" s="4">
        <v>-606.73095089000003</v>
      </c>
      <c r="D3" s="4">
        <v>-606.59201644999996</v>
      </c>
      <c r="E3" s="5">
        <f>D3-C3</f>
        <v>0.13893444000007094</v>
      </c>
      <c r="F3" s="5">
        <f>E3*$C$1</f>
        <v>87.182680977224507</v>
      </c>
      <c r="G3" s="5">
        <f>ABS(F3-B3)</f>
        <v>11.790680977224511</v>
      </c>
      <c r="H3" s="5">
        <f>G3*$E$1</f>
        <v>0.51128401548777735</v>
      </c>
    </row>
    <row r="4" spans="1:8" x14ac:dyDescent="0.2">
      <c r="A4" s="5" t="s">
        <v>2</v>
      </c>
      <c r="B4" s="5">
        <v>78.706999999999994</v>
      </c>
      <c r="C4" s="4">
        <v>-246.53060336999999</v>
      </c>
      <c r="D4" s="4">
        <v>-246.38786304999999</v>
      </c>
      <c r="E4" s="5">
        <f t="shared" ref="E4:E27" si="0">D4-C4</f>
        <v>0.14274032000000147</v>
      </c>
      <c r="F4" s="5">
        <f t="shared" ref="F4:F27" si="1">E4*$C$1</f>
        <v>89.570906833040922</v>
      </c>
      <c r="G4" s="5">
        <f t="shared" ref="G4:G27" si="2">ABS(F4-B4)</f>
        <v>10.863906833040929</v>
      </c>
      <c r="H4" s="5">
        <f t="shared" ref="H4:H27" si="3">G4*$E$1</f>
        <v>0.47109593756388707</v>
      </c>
    </row>
    <row r="5" spans="1:8" x14ac:dyDescent="0.2">
      <c r="A5" s="5" t="s">
        <v>3</v>
      </c>
      <c r="B5" s="5">
        <v>65.673000000000002</v>
      </c>
      <c r="C5" s="4">
        <v>-147.34989207999999</v>
      </c>
      <c r="D5" s="4">
        <v>-147.24790988999999</v>
      </c>
      <c r="E5" s="5">
        <f>D5-C5</f>
        <v>0.10198219000000108</v>
      </c>
      <c r="F5" s="5">
        <f t="shared" si="1"/>
        <v>63.99479305580568</v>
      </c>
      <c r="G5" s="5">
        <f t="shared" si="2"/>
        <v>1.6782069441943221</v>
      </c>
      <c r="H5" s="5">
        <f t="shared" si="3"/>
        <v>7.2772759003876072E-2</v>
      </c>
    </row>
    <row r="6" spans="1:8" x14ac:dyDescent="0.2">
      <c r="A6" s="5" t="s">
        <v>4</v>
      </c>
      <c r="B6" s="5">
        <v>57.283999999999999</v>
      </c>
      <c r="C6" s="4">
        <v>-595.32394126999998</v>
      </c>
      <c r="D6" s="4">
        <v>-595.22840989999997</v>
      </c>
      <c r="E6" s="5">
        <f t="shared" si="0"/>
        <v>9.5531370000003335E-2</v>
      </c>
      <c r="F6" s="5">
        <f t="shared" si="1"/>
        <v>59.946842223017093</v>
      </c>
      <c r="G6" s="5">
        <f t="shared" si="2"/>
        <v>2.6628422230170941</v>
      </c>
      <c r="H6" s="5">
        <f t="shared" si="3"/>
        <v>0.11546989245357947</v>
      </c>
    </row>
    <row r="7" spans="1:8" x14ac:dyDescent="0.2">
      <c r="A7" s="5" t="s">
        <v>5</v>
      </c>
      <c r="B7" s="5">
        <v>45.686999999999998</v>
      </c>
      <c r="C7" s="4">
        <v>-235.11221700999999</v>
      </c>
      <c r="D7" s="4">
        <v>-235.03787141000001</v>
      </c>
      <c r="E7" s="5">
        <f t="shared" si="0"/>
        <v>7.4345599999986689E-2</v>
      </c>
      <c r="F7" s="5">
        <f>E7*$C$1</f>
        <v>46.65257028319165</v>
      </c>
      <c r="G7" s="5">
        <f>ABS(F7-B7)</f>
        <v>0.96557028319165283</v>
      </c>
      <c r="H7" s="5">
        <f t="shared" si="3"/>
        <v>4.1870410418152919E-2</v>
      </c>
    </row>
    <row r="8" spans="1:8" x14ac:dyDescent="0.2">
      <c r="A8" s="5" t="s">
        <v>6</v>
      </c>
      <c r="B8" s="5">
        <v>72.366</v>
      </c>
      <c r="C8" s="4">
        <v>-135.98499469000001</v>
      </c>
      <c r="D8" s="4">
        <v>-135.87075462000001</v>
      </c>
      <c r="E8" s="5">
        <f t="shared" si="0"/>
        <v>0.11424006999999392</v>
      </c>
      <c r="F8" s="5">
        <f t="shared" si="1"/>
        <v>71.68672920566118</v>
      </c>
      <c r="G8" s="5">
        <f t="shared" si="2"/>
        <v>0.67927079433881943</v>
      </c>
      <c r="H8" s="5">
        <f t="shared" si="3"/>
        <v>2.9455491163231963E-2</v>
      </c>
    </row>
    <row r="9" spans="1:8" x14ac:dyDescent="0.2">
      <c r="A9" s="5" t="s">
        <v>7</v>
      </c>
      <c r="B9" s="5">
        <v>8.1869999999999994</v>
      </c>
      <c r="C9" s="4">
        <v>-242.59239602</v>
      </c>
      <c r="D9" s="4">
        <v>-242.58226131000001</v>
      </c>
      <c r="E9" s="5">
        <f t="shared" si="0"/>
        <v>1.0134709999988445E-2</v>
      </c>
      <c r="F9" s="5">
        <f t="shared" si="1"/>
        <v>6.3596268047377489</v>
      </c>
      <c r="G9" s="5">
        <f t="shared" si="2"/>
        <v>1.8273731952622505</v>
      </c>
      <c r="H9" s="5">
        <f t="shared" si="3"/>
        <v>7.9241114815435082E-2</v>
      </c>
    </row>
    <row r="10" spans="1:8" x14ac:dyDescent="0.2">
      <c r="A10" s="5" t="s">
        <v>8</v>
      </c>
      <c r="B10" s="5">
        <v>8.8309999999999995</v>
      </c>
      <c r="C10" s="4">
        <v>-2568.2462190299998</v>
      </c>
      <c r="D10" s="4">
        <v>-2568.23289849</v>
      </c>
      <c r="E10" s="5">
        <f t="shared" si="0"/>
        <v>1.3320539999767789E-2</v>
      </c>
      <c r="F10" s="5">
        <f t="shared" si="1"/>
        <v>8.3587653949842853</v>
      </c>
      <c r="G10" s="5">
        <f t="shared" si="2"/>
        <v>0.47223460501571424</v>
      </c>
      <c r="H10" s="5">
        <f t="shared" si="3"/>
        <v>2.0477698071138424E-2</v>
      </c>
    </row>
    <row r="11" spans="1:8" x14ac:dyDescent="0.2">
      <c r="A11" s="5" t="s">
        <v>9</v>
      </c>
      <c r="B11" s="5">
        <v>10.44</v>
      </c>
      <c r="C11" s="4">
        <v>-565.44778379000002</v>
      </c>
      <c r="D11" s="4">
        <v>-565.43230417999996</v>
      </c>
      <c r="E11" s="5">
        <f t="shared" si="0"/>
        <v>1.5479610000056709E-2</v>
      </c>
      <c r="F11" s="5">
        <f t="shared" si="1"/>
        <v>9.7136023313305859</v>
      </c>
      <c r="G11" s="5">
        <f t="shared" si="2"/>
        <v>0.72639766866941358</v>
      </c>
      <c r="H11" s="5">
        <f t="shared" si="3"/>
        <v>3.1499072665579254E-2</v>
      </c>
    </row>
    <row r="12" spans="1:8" x14ac:dyDescent="0.2">
      <c r="A12" s="5" t="s">
        <v>10</v>
      </c>
      <c r="B12" s="5">
        <v>64.570999999999998</v>
      </c>
      <c r="C12" s="4">
        <v>-4213.1360775399999</v>
      </c>
      <c r="D12" s="4">
        <v>-4213.0043208500001</v>
      </c>
      <c r="E12" s="5">
        <f t="shared" si="0"/>
        <v>0.13175668999974732</v>
      </c>
      <c r="F12" s="5">
        <f t="shared" si="1"/>
        <v>82.678574663396446</v>
      </c>
      <c r="G12" s="5">
        <f t="shared" si="2"/>
        <v>18.107574663396448</v>
      </c>
      <c r="H12" s="5">
        <f t="shared" si="3"/>
        <v>0.78520600315872557</v>
      </c>
    </row>
    <row r="13" spans="1:8" x14ac:dyDescent="0.2">
      <c r="A13" s="5" t="s">
        <v>11</v>
      </c>
      <c r="B13" s="5">
        <v>59.917000000000002</v>
      </c>
      <c r="C13" s="4">
        <v>-2099.7509043</v>
      </c>
      <c r="D13" s="4">
        <v>-2099.6236939700002</v>
      </c>
      <c r="E13" s="5">
        <f t="shared" si="0"/>
        <v>0.12721032999979798</v>
      </c>
      <c r="F13" s="5">
        <f t="shared" si="1"/>
        <v>79.825690573008231</v>
      </c>
      <c r="G13" s="5">
        <f t="shared" si="2"/>
        <v>19.908690573008229</v>
      </c>
      <c r="H13" s="5">
        <f t="shared" si="3"/>
        <v>0.86330851279358511</v>
      </c>
    </row>
    <row r="14" spans="1:8" x14ac:dyDescent="0.2">
      <c r="A14" s="5" t="s">
        <v>12</v>
      </c>
      <c r="B14" s="5">
        <v>48.045999999999999</v>
      </c>
      <c r="C14" s="4">
        <v>-1739.5584312999999</v>
      </c>
      <c r="D14" s="4">
        <v>-1739.45671137</v>
      </c>
      <c r="E14" s="5">
        <f t="shared" si="0"/>
        <v>0.10171992999994472</v>
      </c>
      <c r="F14" s="5">
        <f t="shared" si="1"/>
        <v>63.830222414300316</v>
      </c>
      <c r="G14" s="5">
        <f t="shared" si="2"/>
        <v>15.784222414300316</v>
      </c>
      <c r="H14" s="5">
        <f t="shared" si="3"/>
        <v>0.68445755024027044</v>
      </c>
    </row>
    <row r="15" spans="1:8" x14ac:dyDescent="0.2">
      <c r="A15" s="5" t="s">
        <v>13</v>
      </c>
      <c r="B15" s="5">
        <v>59.792000000000002</v>
      </c>
      <c r="C15" s="4">
        <v>-1640.3601225100001</v>
      </c>
      <c r="D15" s="4">
        <v>-1640.22752031</v>
      </c>
      <c r="E15" s="5">
        <f t="shared" si="0"/>
        <v>0.13260220000006484</v>
      </c>
      <c r="F15" s="5">
        <f t="shared" si="1"/>
        <v>83.209140220940682</v>
      </c>
      <c r="G15" s="5">
        <f t="shared" si="2"/>
        <v>23.417140220940681</v>
      </c>
      <c r="H15" s="5">
        <f t="shared" si="3"/>
        <v>1.0154468182567391</v>
      </c>
    </row>
    <row r="16" spans="1:8" x14ac:dyDescent="0.2">
      <c r="A16" s="5" t="s">
        <v>14</v>
      </c>
      <c r="B16" s="5">
        <v>6.7649999999999997</v>
      </c>
      <c r="C16" s="4">
        <v>-228.16380103</v>
      </c>
      <c r="D16" s="4">
        <v>-228.14909311</v>
      </c>
      <c r="E16" s="5">
        <f t="shared" si="0"/>
        <v>1.4707920000006425E-2</v>
      </c>
      <c r="F16" s="5">
        <f t="shared" si="1"/>
        <v>9.2293595252440319</v>
      </c>
      <c r="G16" s="5">
        <f t="shared" si="2"/>
        <v>2.4643595252440322</v>
      </c>
      <c r="H16" s="5">
        <f t="shared" si="3"/>
        <v>0.10686300783696707</v>
      </c>
    </row>
    <row r="17" spans="1:9" x14ac:dyDescent="0.2">
      <c r="A17" s="5" t="s">
        <v>15</v>
      </c>
      <c r="B17" s="5">
        <v>5.9669999999999996</v>
      </c>
      <c r="C17" s="4">
        <v>-2553.8244202999999</v>
      </c>
      <c r="D17" s="4">
        <v>-2553.8121081300001</v>
      </c>
      <c r="E17" s="5">
        <f t="shared" si="0"/>
        <v>1.2312169999859179E-2</v>
      </c>
      <c r="F17" s="5">
        <f t="shared" si="1"/>
        <v>7.7260036405266339</v>
      </c>
      <c r="G17" s="5">
        <f t="shared" si="2"/>
        <v>1.7590036405266343</v>
      </c>
      <c r="H17" s="5">
        <f t="shared" si="3"/>
        <v>7.6276378465612665E-2</v>
      </c>
    </row>
    <row r="18" spans="1:9" x14ac:dyDescent="0.2">
      <c r="A18" s="5" t="s">
        <v>16</v>
      </c>
      <c r="B18" s="5">
        <v>8.2539999999999996</v>
      </c>
      <c r="C18" s="4">
        <v>-551.02547227000002</v>
      </c>
      <c r="D18" s="4">
        <v>-551.00929570999995</v>
      </c>
      <c r="E18" s="5">
        <f t="shared" si="0"/>
        <v>1.6176560000076279E-2</v>
      </c>
      <c r="F18" s="5">
        <f t="shared" si="1"/>
        <v>10.150945077367865</v>
      </c>
      <c r="G18" s="5">
        <f t="shared" si="2"/>
        <v>1.8969450773678656</v>
      </c>
      <c r="H18" s="5">
        <f t="shared" si="3"/>
        <v>8.2257988167933713E-2</v>
      </c>
    </row>
    <row r="19" spans="1:9" x14ac:dyDescent="0.2">
      <c r="A19" s="5" t="s">
        <v>17</v>
      </c>
      <c r="B19" s="5">
        <v>40.411000000000001</v>
      </c>
      <c r="C19" s="4">
        <v>-156.95869425000001</v>
      </c>
      <c r="D19" s="4">
        <v>-156.88785795999999</v>
      </c>
      <c r="E19" s="5">
        <f t="shared" si="0"/>
        <v>7.0836290000016788E-2</v>
      </c>
      <c r="F19" s="5">
        <f t="shared" si="1"/>
        <v>44.450444919765538</v>
      </c>
      <c r="G19" s="5">
        <f t="shared" si="2"/>
        <v>4.0394449197655362</v>
      </c>
      <c r="H19" s="5">
        <f t="shared" si="3"/>
        <v>0.17516406583376087</v>
      </c>
    </row>
    <row r="20" spans="1:9" x14ac:dyDescent="0.2">
      <c r="A20" s="5" t="s">
        <v>18</v>
      </c>
      <c r="B20" s="5">
        <v>1.972</v>
      </c>
      <c r="C20" s="4">
        <v>-132.61881539000001</v>
      </c>
      <c r="D20" s="4">
        <v>-132.61137037</v>
      </c>
      <c r="E20" s="5">
        <f t="shared" si="0"/>
        <v>7.4450200000057976E-3</v>
      </c>
      <c r="F20" s="5">
        <f t="shared" si="1"/>
        <v>4.6718207776936378</v>
      </c>
      <c r="G20" s="5">
        <f t="shared" si="2"/>
        <v>2.6998207776936378</v>
      </c>
      <c r="H20" s="5">
        <f t="shared" si="3"/>
        <v>0.11707340831144031</v>
      </c>
    </row>
    <row r="21" spans="1:9" x14ac:dyDescent="0.2">
      <c r="A21" s="5" t="s">
        <v>19</v>
      </c>
      <c r="B21" s="5">
        <v>5.6529999999999996</v>
      </c>
      <c r="C21" s="4">
        <v>-3333.4057214899999</v>
      </c>
      <c r="D21" s="4">
        <v>-3333.41128428</v>
      </c>
      <c r="E21" s="5">
        <f t="shared" si="0"/>
        <v>-5.5627900001127273E-3</v>
      </c>
      <c r="F21" s="5">
        <f t="shared" si="1"/>
        <v>-3.4907035715757373</v>
      </c>
      <c r="G21" s="5">
        <f t="shared" si="2"/>
        <v>9.1437035715757364</v>
      </c>
      <c r="H21" s="5">
        <f t="shared" si="3"/>
        <v>0.39650207545566735</v>
      </c>
    </row>
    <row r="22" spans="1:9" x14ac:dyDescent="0.2">
      <c r="A22" s="5" t="s">
        <v>20</v>
      </c>
      <c r="B22" s="5">
        <v>6.6959999999999997</v>
      </c>
      <c r="C22" s="4">
        <v>-1220.0295220999999</v>
      </c>
      <c r="D22" s="4">
        <v>-1220.0331677700001</v>
      </c>
      <c r="E22" s="5">
        <f t="shared" si="0"/>
        <v>-3.6456700001963327E-3</v>
      </c>
      <c r="F22" s="5">
        <f t="shared" si="1"/>
        <v>-2.2876925589882005</v>
      </c>
      <c r="G22" s="5">
        <f t="shared" si="2"/>
        <v>8.9836925589881993</v>
      </c>
      <c r="H22" s="5">
        <f t="shared" si="3"/>
        <v>0.38956345391242891</v>
      </c>
    </row>
    <row r="23" spans="1:9" x14ac:dyDescent="0.2">
      <c r="A23" s="5" t="s">
        <v>21</v>
      </c>
      <c r="B23" s="5">
        <v>10.736000000000001</v>
      </c>
      <c r="C23" s="4">
        <v>-859.88261203000002</v>
      </c>
      <c r="D23" s="4">
        <v>-859.88075706999996</v>
      </c>
      <c r="E23" s="5">
        <f t="shared" si="0"/>
        <v>1.8549600000596911E-3</v>
      </c>
      <c r="F23" s="5">
        <f t="shared" si="1"/>
        <v>1.1640050221574567</v>
      </c>
      <c r="G23" s="5">
        <f t="shared" si="2"/>
        <v>9.5719949778425431</v>
      </c>
      <c r="H23" s="5">
        <f t="shared" si="3"/>
        <v>0.41507424702217738</v>
      </c>
    </row>
    <row r="24" spans="1:9" x14ac:dyDescent="0.2">
      <c r="A24" s="5" t="s">
        <v>22</v>
      </c>
      <c r="B24" s="5">
        <v>8.0630000000000006</v>
      </c>
      <c r="C24" s="4">
        <v>-760.59415764000005</v>
      </c>
      <c r="D24" s="4">
        <v>-760.59560561000001</v>
      </c>
      <c r="E24" s="5">
        <f t="shared" si="0"/>
        <v>-1.4479699999583318E-3</v>
      </c>
      <c r="F24" s="5">
        <f t="shared" si="1"/>
        <v>-0.9086149306888528</v>
      </c>
      <c r="G24" s="5">
        <f t="shared" si="2"/>
        <v>8.9716149306888529</v>
      </c>
      <c r="H24" s="5">
        <f t="shared" si="3"/>
        <v>0.38903972688543303</v>
      </c>
    </row>
    <row r="25" spans="1:9" x14ac:dyDescent="0.2">
      <c r="A25" s="5" t="s">
        <v>23</v>
      </c>
      <c r="B25" s="5">
        <v>12.273</v>
      </c>
      <c r="C25" s="4">
        <v>-1853.7079914999999</v>
      </c>
      <c r="D25" s="4">
        <v>-1853.69308746</v>
      </c>
      <c r="E25" s="5">
        <f t="shared" si="0"/>
        <v>1.4904039999919405E-2</v>
      </c>
      <c r="F25" s="5">
        <f t="shared" si="1"/>
        <v>9.3524266883294267</v>
      </c>
      <c r="G25" s="5">
        <f t="shared" si="2"/>
        <v>2.920573311670573</v>
      </c>
      <c r="H25" s="5">
        <f t="shared" si="3"/>
        <v>0.12664598874329575</v>
      </c>
    </row>
    <row r="26" spans="1:9" x14ac:dyDescent="0.2">
      <c r="A26" s="5" t="s">
        <v>24</v>
      </c>
      <c r="B26" s="5">
        <v>12.429</v>
      </c>
      <c r="C26" s="4">
        <v>-4179.3473312899996</v>
      </c>
      <c r="D26" s="4">
        <v>-4179.33035268</v>
      </c>
      <c r="E26" s="5">
        <f t="shared" si="0"/>
        <v>1.6978609999569017E-2</v>
      </c>
      <c r="F26" s="5">
        <f t="shared" si="1"/>
        <v>10.654239071524554</v>
      </c>
      <c r="G26" s="5">
        <f t="shared" si="2"/>
        <v>1.7747609284754464</v>
      </c>
      <c r="H26" s="5">
        <f t="shared" si="3"/>
        <v>7.6959668045852178E-2</v>
      </c>
    </row>
    <row r="27" spans="1:9" x14ac:dyDescent="0.2">
      <c r="A27" s="5" t="s">
        <v>25</v>
      </c>
      <c r="B27" s="5">
        <v>13.381</v>
      </c>
      <c r="C27" s="4">
        <v>-2176.55189685</v>
      </c>
      <c r="D27" s="4">
        <v>-2176.5336725799998</v>
      </c>
      <c r="E27" s="5">
        <f t="shared" si="0"/>
        <v>1.8224270000246179E-2</v>
      </c>
      <c r="F27" s="5">
        <f t="shared" si="1"/>
        <v>11.43590255571948</v>
      </c>
      <c r="G27" s="5">
        <f t="shared" si="2"/>
        <v>1.9450974442805204</v>
      </c>
      <c r="H27" s="5">
        <f t="shared" si="3"/>
        <v>8.4346038515313929E-2</v>
      </c>
    </row>
    <row r="28" spans="1:9" x14ac:dyDescent="0.2">
      <c r="A28" s="5"/>
      <c r="B28" s="5"/>
      <c r="C28" s="5"/>
      <c r="D28" s="5"/>
      <c r="E28" s="15"/>
      <c r="F28" s="5"/>
      <c r="G28" s="6"/>
      <c r="H28" s="6"/>
    </row>
    <row r="29" spans="1:9" x14ac:dyDescent="0.2">
      <c r="A29" s="5"/>
      <c r="B29" s="6"/>
      <c r="C29" s="5"/>
      <c r="D29" s="5"/>
      <c r="E29" s="15"/>
      <c r="F29" s="5"/>
      <c r="G29" s="13">
        <f>SQRT(SUMSQ(G3:G27)/25)</f>
        <v>9.3433215194337773</v>
      </c>
      <c r="H29" s="13">
        <f>SQRT(SUMSQ(H3:H27)/25)</f>
        <v>0.40515818837581474</v>
      </c>
      <c r="I29" s="1" t="s">
        <v>62</v>
      </c>
    </row>
    <row r="30" spans="1:9" x14ac:dyDescent="0.2">
      <c r="H30" s="1">
        <f>MAX(H3:H27)</f>
        <v>1.0154468182567391</v>
      </c>
      <c r="I30" s="1" t="s">
        <v>61</v>
      </c>
    </row>
  </sheetData>
  <conditionalFormatting sqref="H3:H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BF6AE-10FF-D44F-88FE-CBC72B3C27C0}">
  <dimension ref="A1:I42"/>
  <sheetViews>
    <sheetView workbookViewId="0">
      <selection sqref="A1:A1048576"/>
    </sheetView>
  </sheetViews>
  <sheetFormatPr baseColWidth="10" defaultRowHeight="16" x14ac:dyDescent="0.2"/>
  <cols>
    <col min="1" max="1" width="9" style="5" customWidth="1"/>
    <col min="2" max="8" width="15.83203125" style="5" customWidth="1"/>
    <col min="9" max="16384" width="10.83203125" style="5"/>
  </cols>
  <sheetData>
    <row r="1" spans="1:8" x14ac:dyDescent="0.2">
      <c r="B1" s="5" t="s">
        <v>27</v>
      </c>
      <c r="C1" s="9">
        <v>627.5095</v>
      </c>
      <c r="D1" s="5" t="s">
        <v>42</v>
      </c>
      <c r="E1" s="12">
        <v>4.3363400000000003E-2</v>
      </c>
      <c r="F1" s="5" t="s">
        <v>43</v>
      </c>
    </row>
    <row r="2" spans="1:8" ht="34" x14ac:dyDescent="0.2">
      <c r="A2" s="6" t="s">
        <v>0</v>
      </c>
      <c r="B2" s="14" t="s">
        <v>26</v>
      </c>
      <c r="C2" s="14" t="s">
        <v>38</v>
      </c>
      <c r="D2" s="14" t="s">
        <v>39</v>
      </c>
      <c r="E2" s="14" t="s">
        <v>40</v>
      </c>
      <c r="F2" s="14" t="s">
        <v>41</v>
      </c>
      <c r="G2" s="6" t="s">
        <v>29</v>
      </c>
      <c r="H2" s="6" t="s">
        <v>30</v>
      </c>
    </row>
    <row r="3" spans="1:8" x14ac:dyDescent="0.2">
      <c r="A3" s="5" t="s">
        <v>1</v>
      </c>
      <c r="B3" s="5">
        <v>75.391999999999996</v>
      </c>
      <c r="C3" s="10">
        <v>-606.85533669999995</v>
      </c>
      <c r="D3" s="4">
        <v>-606.71528894000005</v>
      </c>
      <c r="E3" s="5">
        <f>D3-C3</f>
        <v>0.14004775999990215</v>
      </c>
      <c r="F3" s="5">
        <f>E3*$C$1</f>
        <v>87.881299853658604</v>
      </c>
      <c r="G3" s="5">
        <f>ABS(F3-B3)</f>
        <v>12.489299853658608</v>
      </c>
      <c r="H3" s="5">
        <f>G3*$E$1</f>
        <v>0.54157850527413975</v>
      </c>
    </row>
    <row r="4" spans="1:8" x14ac:dyDescent="0.2">
      <c r="A4" s="5" t="s">
        <v>2</v>
      </c>
      <c r="B4" s="5">
        <v>78.706999999999994</v>
      </c>
      <c r="C4" s="10">
        <v>-246.65129098</v>
      </c>
      <c r="D4" s="4">
        <v>-246.50533501999999</v>
      </c>
      <c r="E4" s="5">
        <f t="shared" ref="E4:E27" si="0">D4-C4</f>
        <v>0.1459559600000091</v>
      </c>
      <c r="F4" s="5">
        <f t="shared" ref="F4:F27" si="1">E4*$C$1</f>
        <v>91.588751481625707</v>
      </c>
      <c r="G4" s="5">
        <f t="shared" ref="G4:G27" si="2">ABS(F4-B4)</f>
        <v>12.881751481625713</v>
      </c>
      <c r="H4" s="5">
        <f t="shared" ref="H4:H27" si="3">G4*$E$1</f>
        <v>0.55859654219832844</v>
      </c>
    </row>
    <row r="5" spans="1:8" x14ac:dyDescent="0.2">
      <c r="A5" s="5" t="s">
        <v>3</v>
      </c>
      <c r="B5" s="5">
        <v>65.673000000000002</v>
      </c>
      <c r="C5" s="10">
        <v>-147.43777759</v>
      </c>
      <c r="D5" s="4">
        <v>-147.33408247</v>
      </c>
      <c r="E5" s="5">
        <f t="shared" si="0"/>
        <v>0.10369511999999759</v>
      </c>
      <c r="F5" s="5">
        <f t="shared" si="1"/>
        <v>65.069672903638491</v>
      </c>
      <c r="G5" s="5">
        <f t="shared" si="2"/>
        <v>0.60332709636151094</v>
      </c>
      <c r="H5" s="5">
        <f t="shared" si="3"/>
        <v>2.6162314210362747E-2</v>
      </c>
    </row>
    <row r="6" spans="1:8" x14ac:dyDescent="0.2">
      <c r="A6" s="5" t="s">
        <v>4</v>
      </c>
      <c r="B6" s="5">
        <v>57.283999999999999</v>
      </c>
      <c r="C6" s="10">
        <v>-595.44063888999995</v>
      </c>
      <c r="D6" s="4">
        <v>-595.34256727000002</v>
      </c>
      <c r="E6" s="5">
        <f t="shared" si="0"/>
        <v>9.8071619999927861E-2</v>
      </c>
      <c r="F6" s="5">
        <f t="shared" si="1"/>
        <v>61.540873230344729</v>
      </c>
      <c r="G6" s="5">
        <f t="shared" si="2"/>
        <v>4.2568732303447305</v>
      </c>
      <c r="H6" s="5">
        <f t="shared" si="3"/>
        <v>0.18459249663673069</v>
      </c>
    </row>
    <row r="7" spans="1:8" x14ac:dyDescent="0.2">
      <c r="A7" s="5" t="s">
        <v>5</v>
      </c>
      <c r="B7" s="5">
        <v>45.686999999999998</v>
      </c>
      <c r="C7" s="10">
        <v>-235.22497408000001</v>
      </c>
      <c r="D7" s="4">
        <v>-235.1467121</v>
      </c>
      <c r="E7" s="5">
        <f t="shared" si="0"/>
        <v>7.8261980000007725E-2</v>
      </c>
      <c r="F7" s="5">
        <f t="shared" si="1"/>
        <v>49.11013593881485</v>
      </c>
      <c r="G7" s="5">
        <f t="shared" si="2"/>
        <v>3.4231359388148519</v>
      </c>
      <c r="H7" s="5">
        <f t="shared" si="3"/>
        <v>0.14843881296920397</v>
      </c>
    </row>
    <row r="8" spans="1:8" x14ac:dyDescent="0.2">
      <c r="A8" s="5" t="s">
        <v>6</v>
      </c>
      <c r="B8" s="5">
        <v>72.366</v>
      </c>
      <c r="C8" s="10">
        <v>-136.06633195000001</v>
      </c>
      <c r="D8" s="4">
        <v>-135.94755524000001</v>
      </c>
      <c r="E8" s="5">
        <f t="shared" si="0"/>
        <v>0.11877670999999168</v>
      </c>
      <c r="F8" s="5">
        <f t="shared" si="1"/>
        <v>74.533513903739774</v>
      </c>
      <c r="G8" s="5">
        <f t="shared" si="2"/>
        <v>2.1675139037397742</v>
      </c>
      <c r="H8" s="5">
        <f t="shared" si="3"/>
        <v>9.3990772413429333E-2</v>
      </c>
    </row>
    <row r="9" spans="1:8" x14ac:dyDescent="0.2">
      <c r="A9" s="5" t="s">
        <v>7</v>
      </c>
      <c r="B9" s="5">
        <v>8.1869999999999994</v>
      </c>
      <c r="C9" s="10">
        <v>-242.72711748</v>
      </c>
      <c r="D9" s="4">
        <v>-242.69679163000001</v>
      </c>
      <c r="E9" s="5">
        <f t="shared" si="0"/>
        <v>3.032584999999699E-2</v>
      </c>
      <c r="F9" s="5">
        <f t="shared" si="1"/>
        <v>19.029758970573113</v>
      </c>
      <c r="G9" s="5">
        <f t="shared" si="2"/>
        <v>10.842758970573113</v>
      </c>
      <c r="H9" s="5">
        <f t="shared" si="3"/>
        <v>0.47017889434455018</v>
      </c>
    </row>
    <row r="10" spans="1:8" x14ac:dyDescent="0.2">
      <c r="A10" s="5" t="s">
        <v>8</v>
      </c>
      <c r="B10" s="5">
        <v>8.8309999999999995</v>
      </c>
      <c r="C10" s="10">
        <v>-2568.4069801800001</v>
      </c>
      <c r="D10" s="4">
        <v>-2568.3879434599999</v>
      </c>
      <c r="E10" s="5">
        <f t="shared" si="0"/>
        <v>1.9036720000258356E-2</v>
      </c>
      <c r="F10" s="5">
        <f t="shared" si="1"/>
        <v>11.945722649002121</v>
      </c>
      <c r="G10" s="5">
        <f t="shared" si="2"/>
        <v>3.1147226490021218</v>
      </c>
      <c r="H10" s="5">
        <f t="shared" si="3"/>
        <v>0.13506496411773861</v>
      </c>
    </row>
    <row r="11" spans="1:8" x14ac:dyDescent="0.2">
      <c r="A11" s="5" t="s">
        <v>9</v>
      </c>
      <c r="B11" s="5">
        <v>10.44</v>
      </c>
      <c r="C11" s="10">
        <v>-565.57654493999996</v>
      </c>
      <c r="D11" s="4">
        <v>-565.55398425999999</v>
      </c>
      <c r="E11" s="5">
        <f t="shared" si="0"/>
        <v>2.256067999996958E-2</v>
      </c>
      <c r="F11" s="5">
        <f t="shared" si="1"/>
        <v>14.157041026440911</v>
      </c>
      <c r="G11" s="5">
        <f t="shared" si="2"/>
        <v>3.7170410264409117</v>
      </c>
      <c r="H11" s="5">
        <f t="shared" si="3"/>
        <v>0.16118353684596784</v>
      </c>
    </row>
    <row r="12" spans="1:8" x14ac:dyDescent="0.2">
      <c r="A12" s="5" t="s">
        <v>10</v>
      </c>
      <c r="B12" s="5">
        <v>64.570999999999998</v>
      </c>
      <c r="C12" s="10">
        <v>-4213.3142515099998</v>
      </c>
      <c r="D12" s="4">
        <v>-4213.1591485099998</v>
      </c>
      <c r="E12" s="5">
        <f t="shared" si="0"/>
        <v>0.15510300000005373</v>
      </c>
      <c r="F12" s="5">
        <f t="shared" si="1"/>
        <v>97.328605978533716</v>
      </c>
      <c r="G12" s="5">
        <f t="shared" si="2"/>
        <v>32.757605978533718</v>
      </c>
      <c r="H12" s="5">
        <f t="shared" si="3"/>
        <v>1.4204811710895491</v>
      </c>
    </row>
    <row r="13" spans="1:8" x14ac:dyDescent="0.2">
      <c r="A13" s="5" t="s">
        <v>11</v>
      </c>
      <c r="B13" s="5">
        <v>59.917000000000002</v>
      </c>
      <c r="C13" s="10">
        <v>-2099.8996588300001</v>
      </c>
      <c r="D13" s="4">
        <v>-2099.7484036199999</v>
      </c>
      <c r="E13" s="5">
        <f t="shared" si="0"/>
        <v>0.1512552100002722</v>
      </c>
      <c r="F13" s="5">
        <f t="shared" si="1"/>
        <v>94.914081199665802</v>
      </c>
      <c r="G13" s="5">
        <f t="shared" si="2"/>
        <v>34.9970811996658</v>
      </c>
      <c r="H13" s="5">
        <f t="shared" si="3"/>
        <v>1.517592430893588</v>
      </c>
    </row>
    <row r="14" spans="1:8" x14ac:dyDescent="0.2">
      <c r="A14" s="5" t="s">
        <v>12</v>
      </c>
      <c r="B14" s="5">
        <v>48.045999999999999</v>
      </c>
      <c r="C14" s="10">
        <v>-1739.7033947499999</v>
      </c>
      <c r="D14" s="4">
        <v>-1739.57596274</v>
      </c>
      <c r="E14" s="5">
        <f t="shared" si="0"/>
        <v>0.12743200999989313</v>
      </c>
      <c r="F14" s="5">
        <f t="shared" si="1"/>
        <v>79.964796879027929</v>
      </c>
      <c r="G14" s="5">
        <f t="shared" si="2"/>
        <v>31.91879687902793</v>
      </c>
      <c r="H14" s="5">
        <f t="shared" si="3"/>
        <v>1.3841075565840399</v>
      </c>
    </row>
    <row r="15" spans="1:8" x14ac:dyDescent="0.2">
      <c r="A15" s="5" t="s">
        <v>13</v>
      </c>
      <c r="B15" s="5">
        <v>59.792000000000002</v>
      </c>
      <c r="C15" s="10">
        <v>-1640.4727968300001</v>
      </c>
      <c r="D15" s="4">
        <v>-1640.3144702500001</v>
      </c>
      <c r="E15" s="5">
        <f t="shared" si="0"/>
        <v>0.15832657999999356</v>
      </c>
      <c r="F15" s="5">
        <f t="shared" si="1"/>
        <v>99.351433052505953</v>
      </c>
      <c r="G15" s="5">
        <f t="shared" si="2"/>
        <v>39.559433052505952</v>
      </c>
      <c r="H15" s="5">
        <f t="shared" si="3"/>
        <v>1.7154315192290368</v>
      </c>
    </row>
    <row r="16" spans="1:8" x14ac:dyDescent="0.2">
      <c r="A16" s="5" t="s">
        <v>14</v>
      </c>
      <c r="B16" s="5">
        <v>6.7649999999999997</v>
      </c>
      <c r="C16" s="10">
        <v>-228.28500463</v>
      </c>
      <c r="D16" s="4">
        <v>-228.25964386999999</v>
      </c>
      <c r="E16" s="5">
        <f t="shared" si="0"/>
        <v>2.5360760000012306E-2</v>
      </c>
      <c r="F16" s="5">
        <f t="shared" si="1"/>
        <v>15.914117827227722</v>
      </c>
      <c r="G16" s="5">
        <f t="shared" si="2"/>
        <v>9.1491178272277232</v>
      </c>
      <c r="H16" s="5">
        <f t="shared" si="3"/>
        <v>0.39673685598920666</v>
      </c>
    </row>
    <row r="17" spans="1:9" x14ac:dyDescent="0.2">
      <c r="A17" s="5" t="s">
        <v>15</v>
      </c>
      <c r="B17" s="5">
        <v>5.9669999999999996</v>
      </c>
      <c r="C17" s="10">
        <v>-2553.9774900500001</v>
      </c>
      <c r="D17" s="4">
        <v>-2553.9624640100001</v>
      </c>
      <c r="E17" s="5">
        <f t="shared" si="0"/>
        <v>1.5026040000066132E-2</v>
      </c>
      <c r="F17" s="5">
        <f t="shared" si="1"/>
        <v>9.4289828474214978</v>
      </c>
      <c r="G17" s="5">
        <f t="shared" si="2"/>
        <v>3.4619828474214982</v>
      </c>
      <c r="H17" s="5">
        <f t="shared" si="3"/>
        <v>0.1501233470058774</v>
      </c>
    </row>
    <row r="18" spans="1:9" x14ac:dyDescent="0.2">
      <c r="A18" s="5" t="s">
        <v>16</v>
      </c>
      <c r="B18" s="5">
        <v>8.2539999999999996</v>
      </c>
      <c r="C18" s="10">
        <v>-551.14621537000005</v>
      </c>
      <c r="D18" s="4">
        <v>-551.12615232999997</v>
      </c>
      <c r="E18" s="5">
        <f t="shared" si="0"/>
        <v>2.0063040000081855E-2</v>
      </c>
      <c r="F18" s="5">
        <f t="shared" si="1"/>
        <v>12.589748198931366</v>
      </c>
      <c r="G18" s="5">
        <f t="shared" si="2"/>
        <v>4.3357481989313662</v>
      </c>
      <c r="H18" s="5">
        <f t="shared" si="3"/>
        <v>0.18801278344954042</v>
      </c>
    </row>
    <row r="19" spans="1:9" x14ac:dyDescent="0.2">
      <c r="A19" s="5" t="s">
        <v>17</v>
      </c>
      <c r="B19" s="5">
        <v>40.411000000000001</v>
      </c>
      <c r="C19" s="10">
        <v>-157.08327428999999</v>
      </c>
      <c r="D19" s="4">
        <v>-157.00257262</v>
      </c>
      <c r="E19" s="5">
        <f t="shared" si="0"/>
        <v>8.0701669999996284E-2</v>
      </c>
      <c r="F19" s="5">
        <f t="shared" si="1"/>
        <v>50.641064590862669</v>
      </c>
      <c r="G19" s="5">
        <f t="shared" si="2"/>
        <v>10.230064590862668</v>
      </c>
      <c r="H19" s="5">
        <f t="shared" si="3"/>
        <v>0.44361038287941423</v>
      </c>
    </row>
    <row r="20" spans="1:9" x14ac:dyDescent="0.2">
      <c r="A20" s="5" t="s">
        <v>18</v>
      </c>
      <c r="B20" s="5">
        <v>1.972</v>
      </c>
      <c r="C20" s="10">
        <v>-132.7497391</v>
      </c>
      <c r="D20" s="4">
        <v>-132.73828035</v>
      </c>
      <c r="E20" s="5">
        <f t="shared" si="0"/>
        <v>1.1458750000002738E-2</v>
      </c>
      <c r="F20" s="5">
        <f t="shared" si="1"/>
        <v>7.1904744831267182</v>
      </c>
      <c r="G20" s="5">
        <f t="shared" si="2"/>
        <v>5.2184744831267178</v>
      </c>
      <c r="H20" s="5">
        <f t="shared" si="3"/>
        <v>0.22629079640161714</v>
      </c>
    </row>
    <row r="21" spans="1:9" x14ac:dyDescent="0.2">
      <c r="A21" s="5" t="s">
        <v>19</v>
      </c>
      <c r="B21" s="5">
        <v>5.6529999999999996</v>
      </c>
      <c r="C21" s="10">
        <v>-3333.5264082100002</v>
      </c>
      <c r="D21" s="4">
        <v>-3333.52550677</v>
      </c>
      <c r="E21" s="5">
        <f t="shared" si="0"/>
        <v>9.0144000023428816E-4</v>
      </c>
      <c r="F21" s="5">
        <f t="shared" si="1"/>
        <v>0.56566216382701806</v>
      </c>
      <c r="G21" s="5">
        <f t="shared" si="2"/>
        <v>5.0873378361729813</v>
      </c>
      <c r="H21" s="5">
        <f t="shared" si="3"/>
        <v>0.22060426552510348</v>
      </c>
    </row>
    <row r="22" spans="1:9" x14ac:dyDescent="0.2">
      <c r="A22" s="5" t="s">
        <v>20</v>
      </c>
      <c r="B22" s="5">
        <v>6.6959999999999997</v>
      </c>
      <c r="C22" s="10">
        <v>-1220.1197954300001</v>
      </c>
      <c r="D22" s="4">
        <v>-1220.1172183799999</v>
      </c>
      <c r="E22" s="5">
        <f t="shared" si="0"/>
        <v>2.5770500001272012E-3</v>
      </c>
      <c r="F22" s="5">
        <f t="shared" si="1"/>
        <v>1.61712335705482</v>
      </c>
      <c r="G22" s="5">
        <f t="shared" si="2"/>
        <v>5.0788766429451799</v>
      </c>
      <c r="H22" s="5">
        <f t="shared" si="3"/>
        <v>0.22023735941868902</v>
      </c>
    </row>
    <row r="23" spans="1:9" x14ac:dyDescent="0.2">
      <c r="A23" s="5" t="s">
        <v>21</v>
      </c>
      <c r="B23" s="5">
        <v>10.736000000000001</v>
      </c>
      <c r="C23" s="10">
        <v>-859.96783593999999</v>
      </c>
      <c r="D23" s="4">
        <v>-859.95981768000001</v>
      </c>
      <c r="E23" s="5">
        <f t="shared" si="0"/>
        <v>8.0182599999716331E-3</v>
      </c>
      <c r="F23" s="5">
        <f t="shared" si="1"/>
        <v>5.0315343234521999</v>
      </c>
      <c r="G23" s="5">
        <f t="shared" si="2"/>
        <v>5.7044656765478008</v>
      </c>
      <c r="H23" s="5">
        <f t="shared" si="3"/>
        <v>0.24736502691841292</v>
      </c>
    </row>
    <row r="24" spans="1:9" x14ac:dyDescent="0.2">
      <c r="A24" s="5" t="s">
        <v>22</v>
      </c>
      <c r="B24" s="5">
        <v>8.0630000000000006</v>
      </c>
      <c r="C24" s="10">
        <v>-760.64422745000002</v>
      </c>
      <c r="D24" s="4">
        <v>-760.63973858999998</v>
      </c>
      <c r="E24" s="5">
        <f t="shared" si="0"/>
        <v>4.4888600000376755E-3</v>
      </c>
      <c r="F24" s="5">
        <f t="shared" si="1"/>
        <v>2.8168022941936419</v>
      </c>
      <c r="G24" s="5">
        <f t="shared" si="2"/>
        <v>5.2461977058063587</v>
      </c>
      <c r="H24" s="5">
        <f t="shared" si="3"/>
        <v>0.22749296959596346</v>
      </c>
    </row>
    <row r="25" spans="1:9" x14ac:dyDescent="0.2">
      <c r="A25" s="5" t="s">
        <v>23</v>
      </c>
      <c r="B25" s="5">
        <v>12.273</v>
      </c>
      <c r="C25" s="10">
        <v>-1853.8546297400001</v>
      </c>
      <c r="D25" s="4">
        <v>-1853.81532341</v>
      </c>
      <c r="E25" s="5">
        <f t="shared" si="0"/>
        <v>3.9306330000044909E-2</v>
      </c>
      <c r="F25" s="5">
        <f t="shared" si="1"/>
        <v>24.665095485163182</v>
      </c>
      <c r="G25" s="5">
        <f t="shared" si="2"/>
        <v>12.392095485163182</v>
      </c>
      <c r="H25" s="5">
        <f t="shared" si="3"/>
        <v>0.53736339336132521</v>
      </c>
    </row>
    <row r="26" spans="1:9" x14ac:dyDescent="0.2">
      <c r="A26" s="5" t="s">
        <v>24</v>
      </c>
      <c r="B26" s="5">
        <v>12.429</v>
      </c>
      <c r="C26" s="10">
        <v>-4179.5167704799996</v>
      </c>
      <c r="D26" s="4">
        <v>-4179.4937402899996</v>
      </c>
      <c r="E26" s="5">
        <f t="shared" si="0"/>
        <v>2.3030190000099537E-2</v>
      </c>
      <c r="F26" s="5">
        <f t="shared" si="1"/>
        <v>14.451663011867462</v>
      </c>
      <c r="G26" s="5">
        <f t="shared" si="2"/>
        <v>2.0226630118674613</v>
      </c>
      <c r="H26" s="5">
        <f t="shared" si="3"/>
        <v>8.7709545248813484E-2</v>
      </c>
    </row>
    <row r="27" spans="1:9" x14ac:dyDescent="0.2">
      <c r="A27" s="5" t="s">
        <v>25</v>
      </c>
      <c r="B27" s="5">
        <v>13.381</v>
      </c>
      <c r="C27" s="10">
        <v>-2176.68936295</v>
      </c>
      <c r="D27" s="4">
        <v>-2176.6636884300001</v>
      </c>
      <c r="E27" s="5">
        <f t="shared" si="0"/>
        <v>2.5674519999938639E-2</v>
      </c>
      <c r="F27" s="5">
        <f t="shared" si="1"/>
        <v>16.111005207901496</v>
      </c>
      <c r="G27" s="5">
        <f t="shared" si="2"/>
        <v>2.7300052079014954</v>
      </c>
      <c r="H27" s="5">
        <f t="shared" si="3"/>
        <v>0.11838230783231571</v>
      </c>
    </row>
    <row r="28" spans="1:9" x14ac:dyDescent="0.2">
      <c r="E28" s="2"/>
      <c r="G28" s="6"/>
      <c r="H28" s="6"/>
    </row>
    <row r="29" spans="1:9" x14ac:dyDescent="0.2">
      <c r="B29" s="6"/>
      <c r="E29" s="2"/>
      <c r="G29" s="13">
        <f>SQRT(SUMSQ(G3:G27)/25)</f>
        <v>15.365865942908304</v>
      </c>
      <c r="H29" s="13">
        <f>SQRT(SUMSQ(H3:H27)/25)</f>
        <v>0.66631619122871</v>
      </c>
      <c r="I29" s="1" t="s">
        <v>62</v>
      </c>
    </row>
    <row r="30" spans="1:9" x14ac:dyDescent="0.2">
      <c r="B30" s="6"/>
      <c r="C30"/>
      <c r="D30"/>
      <c r="E30" s="3"/>
      <c r="F30"/>
      <c r="G30"/>
      <c r="H30" s="1">
        <f>MAX(H3:H27)</f>
        <v>1.7154315192290368</v>
      </c>
      <c r="I30" s="1" t="s">
        <v>61</v>
      </c>
    </row>
    <row r="31" spans="1:9" x14ac:dyDescent="0.2">
      <c r="E31" s="2"/>
    </row>
    <row r="32" spans="1:9" x14ac:dyDescent="0.2">
      <c r="E32" s="2"/>
    </row>
    <row r="33" spans="5:5" x14ac:dyDescent="0.2">
      <c r="E33" s="2"/>
    </row>
    <row r="34" spans="5:5" x14ac:dyDescent="0.2">
      <c r="E34" s="2"/>
    </row>
    <row r="35" spans="5:5" x14ac:dyDescent="0.2">
      <c r="E35" s="2"/>
    </row>
    <row r="36" spans="5:5" x14ac:dyDescent="0.2">
      <c r="E36" s="2"/>
    </row>
    <row r="37" spans="5:5" x14ac:dyDescent="0.2">
      <c r="E37" s="2"/>
    </row>
    <row r="38" spans="5:5" x14ac:dyDescent="0.2">
      <c r="E38" s="2"/>
    </row>
    <row r="39" spans="5:5" x14ac:dyDescent="0.2">
      <c r="E39" s="2"/>
    </row>
    <row r="40" spans="5:5" x14ac:dyDescent="0.2">
      <c r="E40" s="2"/>
    </row>
    <row r="41" spans="5:5" x14ac:dyDescent="0.2">
      <c r="E41" s="2"/>
    </row>
    <row r="42" spans="5:5" x14ac:dyDescent="0.2">
      <c r="E42" s="2"/>
    </row>
  </sheetData>
  <conditionalFormatting sqref="H3:H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07687-90E6-224A-A616-5D0DE4BDD221}">
  <dimension ref="A1:I42"/>
  <sheetViews>
    <sheetView workbookViewId="0">
      <selection activeCell="M17" sqref="M17"/>
    </sheetView>
  </sheetViews>
  <sheetFormatPr baseColWidth="10" defaultRowHeight="16" x14ac:dyDescent="0.2"/>
  <cols>
    <col min="1" max="1" width="9.33203125" customWidth="1"/>
    <col min="2" max="7" width="15.83203125" customWidth="1"/>
  </cols>
  <sheetData>
    <row r="1" spans="1:8" x14ac:dyDescent="0.2">
      <c r="A1" s="5"/>
      <c r="B1" s="5" t="s">
        <v>27</v>
      </c>
      <c r="C1" s="9">
        <v>627.5095</v>
      </c>
      <c r="D1" s="5" t="s">
        <v>42</v>
      </c>
      <c r="E1" s="11">
        <v>4.3363400000000003E-2</v>
      </c>
      <c r="F1" s="5" t="s">
        <v>43</v>
      </c>
      <c r="G1" s="5"/>
      <c r="H1" s="5"/>
    </row>
    <row r="2" spans="1:8" ht="34" x14ac:dyDescent="0.2">
      <c r="A2" s="6" t="s">
        <v>0</v>
      </c>
      <c r="B2" s="14" t="s">
        <v>26</v>
      </c>
      <c r="C2" s="14" t="s">
        <v>35</v>
      </c>
      <c r="D2" s="14" t="s">
        <v>36</v>
      </c>
      <c r="E2" s="14" t="s">
        <v>37</v>
      </c>
      <c r="F2" s="14" t="s">
        <v>34</v>
      </c>
      <c r="G2" s="6" t="s">
        <v>29</v>
      </c>
      <c r="H2" s="6" t="s">
        <v>30</v>
      </c>
    </row>
    <row r="3" spans="1:8" x14ac:dyDescent="0.2">
      <c r="A3" s="5" t="s">
        <v>1</v>
      </c>
      <c r="B3" s="5">
        <v>75.391999999999996</v>
      </c>
      <c r="C3" s="10">
        <v>-606.82470710999996</v>
      </c>
      <c r="D3" s="7">
        <v>-606.69401374999995</v>
      </c>
      <c r="E3" s="5">
        <f>D3-C3</f>
        <v>0.13069336000000931</v>
      </c>
      <c r="F3" s="5">
        <f>E3*$C$1</f>
        <v>82.011324986925842</v>
      </c>
      <c r="G3" s="5">
        <f>ABS(F3-B3)</f>
        <v>6.6193249869258466</v>
      </c>
      <c r="H3" s="5">
        <f>G3*$E$1</f>
        <v>0.28703643713806026</v>
      </c>
    </row>
    <row r="4" spans="1:8" x14ac:dyDescent="0.2">
      <c r="A4" s="5" t="s">
        <v>2</v>
      </c>
      <c r="B4" s="5">
        <v>78.706999999999994</v>
      </c>
      <c r="C4" s="10">
        <v>-246.60165339</v>
      </c>
      <c r="D4" s="7">
        <v>-246.46510587</v>
      </c>
      <c r="E4" s="5">
        <f t="shared" ref="E4:E27" si="0">D4-C4</f>
        <v>0.13654751999999348</v>
      </c>
      <c r="F4" s="5">
        <f t="shared" ref="F4:F27" si="1">E4*$C$1</f>
        <v>85.684866001435907</v>
      </c>
      <c r="G4" s="5">
        <f t="shared" ref="G4:G27" si="2">ABS(F4-B4)</f>
        <v>6.9778660014359133</v>
      </c>
      <c r="H4" s="5">
        <f t="shared" ref="H4:H27" si="3">G4*$E$1</f>
        <v>0.30258399456666613</v>
      </c>
    </row>
    <row r="5" spans="1:8" x14ac:dyDescent="0.2">
      <c r="A5" s="5" t="s">
        <v>3</v>
      </c>
      <c r="B5" s="5">
        <v>65.673000000000002</v>
      </c>
      <c r="C5" s="10">
        <v>-147.39334332000001</v>
      </c>
      <c r="D5" s="7">
        <v>-147.28963708000001</v>
      </c>
      <c r="E5" s="5">
        <f t="shared" si="0"/>
        <v>0.10370624000000817</v>
      </c>
      <c r="F5" s="5">
        <f t="shared" si="1"/>
        <v>65.076650809285127</v>
      </c>
      <c r="G5" s="5">
        <f t="shared" si="2"/>
        <v>0.59634919071487502</v>
      </c>
      <c r="H5" s="5">
        <f t="shared" si="3"/>
        <v>2.5859728496645414E-2</v>
      </c>
    </row>
    <row r="6" spans="1:8" x14ac:dyDescent="0.2">
      <c r="A6" s="5" t="s">
        <v>4</v>
      </c>
      <c r="B6" s="5">
        <v>57.283999999999999</v>
      </c>
      <c r="C6" s="10">
        <v>-595.40376166999999</v>
      </c>
      <c r="D6" s="7">
        <v>-595.31501147999995</v>
      </c>
      <c r="E6" s="5">
        <f t="shared" si="0"/>
        <v>8.8750190000041584E-2</v>
      </c>
      <c r="F6" s="5">
        <f t="shared" si="1"/>
        <v>55.691587351831096</v>
      </c>
      <c r="G6" s="5">
        <f t="shared" si="2"/>
        <v>1.5924126481689029</v>
      </c>
      <c r="H6" s="5">
        <f t="shared" si="3"/>
        <v>6.9052426627607411E-2</v>
      </c>
    </row>
    <row r="7" spans="1:8" x14ac:dyDescent="0.2">
      <c r="A7" s="5" t="s">
        <v>5</v>
      </c>
      <c r="B7" s="5">
        <v>45.686999999999998</v>
      </c>
      <c r="C7" s="10">
        <v>-235.17294434999999</v>
      </c>
      <c r="D7" s="7">
        <v>-235.10480978000001</v>
      </c>
      <c r="E7" s="5">
        <f t="shared" si="0"/>
        <v>6.8134569999983796E-2</v>
      </c>
      <c r="F7" s="5">
        <f t="shared" si="1"/>
        <v>42.755089953404834</v>
      </c>
      <c r="G7" s="5">
        <f t="shared" si="2"/>
        <v>2.9319100465951635</v>
      </c>
      <c r="H7" s="5">
        <f t="shared" si="3"/>
        <v>0.12713758811452472</v>
      </c>
    </row>
    <row r="8" spans="1:8" x14ac:dyDescent="0.2">
      <c r="A8" s="5" t="s">
        <v>6</v>
      </c>
      <c r="B8" s="5">
        <v>72.366</v>
      </c>
      <c r="C8" s="10">
        <v>-136.01377707</v>
      </c>
      <c r="D8" s="7">
        <v>-135.90713787999999</v>
      </c>
      <c r="E8" s="5">
        <f t="shared" si="0"/>
        <v>0.10663919000000988</v>
      </c>
      <c r="F8" s="5">
        <f t="shared" si="1"/>
        <v>66.917104797311197</v>
      </c>
      <c r="G8" s="5">
        <f t="shared" si="2"/>
        <v>5.4488952026888029</v>
      </c>
      <c r="H8" s="5">
        <f t="shared" si="3"/>
        <v>0.23628262223227564</v>
      </c>
    </row>
    <row r="9" spans="1:8" x14ac:dyDescent="0.2">
      <c r="A9" s="5" t="s">
        <v>7</v>
      </c>
      <c r="B9" s="5">
        <v>8.1869999999999994</v>
      </c>
      <c r="C9" s="10">
        <v>-242.65247553</v>
      </c>
      <c r="D9" s="7">
        <v>-242.6623505</v>
      </c>
      <c r="E9" s="5">
        <f t="shared" si="0"/>
        <v>-9.8749699999984841E-3</v>
      </c>
      <c r="F9" s="5">
        <f t="shared" si="1"/>
        <v>-6.1966374872140486</v>
      </c>
      <c r="G9" s="5">
        <f t="shared" si="2"/>
        <v>14.383637487214049</v>
      </c>
      <c r="H9" s="5">
        <f t="shared" si="3"/>
        <v>0.62372342581305773</v>
      </c>
    </row>
    <row r="10" spans="1:8" x14ac:dyDescent="0.2">
      <c r="A10" s="5" t="s">
        <v>8</v>
      </c>
      <c r="B10" s="5">
        <v>8.8309999999999995</v>
      </c>
      <c r="C10" s="10">
        <v>-2568.30263728</v>
      </c>
      <c r="D10" s="7">
        <v>-2568.29371283</v>
      </c>
      <c r="E10" s="5">
        <f t="shared" si="0"/>
        <v>8.9244499999949767E-3</v>
      </c>
      <c r="F10" s="5">
        <f t="shared" si="1"/>
        <v>5.6001771572718475</v>
      </c>
      <c r="G10" s="5">
        <f t="shared" si="2"/>
        <v>3.230822842728152</v>
      </c>
      <c r="H10" s="5">
        <f t="shared" si="3"/>
        <v>0.14009946325835795</v>
      </c>
    </row>
    <row r="11" spans="1:8" x14ac:dyDescent="0.2">
      <c r="A11" s="5" t="s">
        <v>9</v>
      </c>
      <c r="B11" s="5">
        <v>10.44</v>
      </c>
      <c r="C11" s="10">
        <v>-565.53570575000003</v>
      </c>
      <c r="D11" s="7">
        <v>-565.52543450999997</v>
      </c>
      <c r="E11" s="5">
        <f t="shared" si="0"/>
        <v>1.0271240000065518E-2</v>
      </c>
      <c r="F11" s="5">
        <f t="shared" si="1"/>
        <v>6.4453006768211134</v>
      </c>
      <c r="G11" s="5">
        <f t="shared" si="2"/>
        <v>3.9946993231788861</v>
      </c>
      <c r="H11" s="5">
        <f t="shared" si="3"/>
        <v>0.17322374463073531</v>
      </c>
    </row>
    <row r="12" spans="1:8" x14ac:dyDescent="0.2">
      <c r="A12" s="5" t="s">
        <v>10</v>
      </c>
      <c r="B12" s="5">
        <v>64.570999999999998</v>
      </c>
      <c r="C12" s="10">
        <v>-4213.08605025</v>
      </c>
      <c r="D12" s="7">
        <v>-4213.0262495099996</v>
      </c>
      <c r="E12" s="5">
        <f t="shared" si="0"/>
        <v>5.980074000035529E-2</v>
      </c>
      <c r="F12" s="5">
        <f t="shared" si="1"/>
        <v>37.52553245725295</v>
      </c>
      <c r="G12" s="5">
        <f t="shared" si="2"/>
        <v>27.045467542747048</v>
      </c>
      <c r="H12" s="5">
        <f t="shared" si="3"/>
        <v>1.1727834272431574</v>
      </c>
    </row>
    <row r="13" spans="1:8" x14ac:dyDescent="0.2">
      <c r="A13" s="5" t="s">
        <v>11</v>
      </c>
      <c r="B13" s="5">
        <v>59.917000000000002</v>
      </c>
      <c r="C13" s="10">
        <v>-2099.7305945899998</v>
      </c>
      <c r="D13" s="7">
        <v>-2099.6765072899998</v>
      </c>
      <c r="E13" s="5">
        <f t="shared" si="0"/>
        <v>5.4087299999991956E-2</v>
      </c>
      <c r="F13" s="5">
        <f t="shared" si="1"/>
        <v>33.94029457934495</v>
      </c>
      <c r="G13" s="5">
        <f t="shared" si="2"/>
        <v>25.976705420655051</v>
      </c>
      <c r="H13" s="5">
        <f t="shared" si="3"/>
        <v>1.1264382678380334</v>
      </c>
    </row>
    <row r="14" spans="1:8" x14ac:dyDescent="0.2">
      <c r="A14" s="5" t="s">
        <v>12</v>
      </c>
      <c r="B14" s="5">
        <v>48.045999999999999</v>
      </c>
      <c r="C14" s="10">
        <v>-1739.51465828</v>
      </c>
      <c r="D14" s="7">
        <v>-1739.4867445</v>
      </c>
      <c r="E14" s="5">
        <f t="shared" si="0"/>
        <v>2.7913780000062616E-2</v>
      </c>
      <c r="F14" s="5">
        <f t="shared" si="1"/>
        <v>17.516162130949294</v>
      </c>
      <c r="G14" s="5">
        <f t="shared" si="2"/>
        <v>30.529837869050706</v>
      </c>
      <c r="H14" s="5">
        <f t="shared" si="3"/>
        <v>1.3238775714507935</v>
      </c>
    </row>
    <row r="15" spans="1:8" x14ac:dyDescent="0.2">
      <c r="A15" s="5" t="s">
        <v>13</v>
      </c>
      <c r="B15" s="5">
        <v>59.792000000000002</v>
      </c>
      <c r="C15" s="10">
        <v>-1640.2868197400001</v>
      </c>
      <c r="D15" s="7">
        <v>-1640.2287323600001</v>
      </c>
      <c r="E15" s="5">
        <f t="shared" si="0"/>
        <v>5.8087379999960831E-2</v>
      </c>
      <c r="F15" s="5">
        <f t="shared" si="1"/>
        <v>36.45038278008542</v>
      </c>
      <c r="G15" s="5">
        <f t="shared" si="2"/>
        <v>23.341617219914582</v>
      </c>
      <c r="H15" s="5">
        <f t="shared" si="3"/>
        <v>1.0121718841540441</v>
      </c>
    </row>
    <row r="16" spans="1:8" x14ac:dyDescent="0.2">
      <c r="A16" s="5" t="s">
        <v>14</v>
      </c>
      <c r="B16" s="5">
        <v>6.7649999999999997</v>
      </c>
      <c r="C16" s="10">
        <v>-228.20917288999999</v>
      </c>
      <c r="D16" s="7">
        <v>-228.21360919</v>
      </c>
      <c r="E16" s="5">
        <f t="shared" si="0"/>
        <v>-4.4363000000089414E-3</v>
      </c>
      <c r="F16" s="5">
        <f t="shared" si="1"/>
        <v>-2.7838203948556108</v>
      </c>
      <c r="G16" s="5">
        <f t="shared" si="2"/>
        <v>9.5488203948556105</v>
      </c>
      <c r="H16" s="5">
        <f t="shared" si="3"/>
        <v>0.41406931831028182</v>
      </c>
    </row>
    <row r="17" spans="1:9" x14ac:dyDescent="0.2">
      <c r="A17" s="5" t="s">
        <v>15</v>
      </c>
      <c r="B17" s="5">
        <v>5.9669999999999996</v>
      </c>
      <c r="C17" s="10">
        <v>-2553.86079105</v>
      </c>
      <c r="D17" s="7">
        <v>-2553.8547805399999</v>
      </c>
      <c r="E17" s="5">
        <f t="shared" si="0"/>
        <v>6.0105100001237588E-3</v>
      </c>
      <c r="F17" s="5">
        <f t="shared" si="1"/>
        <v>3.7716521249226598</v>
      </c>
      <c r="G17" s="5">
        <f t="shared" si="2"/>
        <v>2.1953478750773399</v>
      </c>
      <c r="H17" s="5">
        <f t="shared" si="3"/>
        <v>9.5197748046128725E-2</v>
      </c>
    </row>
    <row r="18" spans="1:9" x14ac:dyDescent="0.2">
      <c r="A18" s="5" t="s">
        <v>16</v>
      </c>
      <c r="B18" s="5">
        <v>8.2539999999999996</v>
      </c>
      <c r="C18" s="10">
        <v>-551.09318126999995</v>
      </c>
      <c r="D18" s="7">
        <v>-551.08433116000003</v>
      </c>
      <c r="E18" s="5">
        <f t="shared" si="0"/>
        <v>8.8501099999120925E-3</v>
      </c>
      <c r="F18" s="5">
        <f t="shared" si="1"/>
        <v>5.553528100989837</v>
      </c>
      <c r="G18" s="5">
        <f t="shared" si="2"/>
        <v>2.7004718990101626</v>
      </c>
      <c r="H18" s="5">
        <f t="shared" si="3"/>
        <v>0.1171016431455373</v>
      </c>
    </row>
    <row r="19" spans="1:9" x14ac:dyDescent="0.2">
      <c r="A19" s="5" t="s">
        <v>17</v>
      </c>
      <c r="B19" s="5">
        <v>40.411000000000001</v>
      </c>
      <c r="C19" s="10">
        <v>-156.95331281</v>
      </c>
      <c r="D19" s="7">
        <v>-156.90964159999999</v>
      </c>
      <c r="E19" s="5">
        <f t="shared" si="0"/>
        <v>4.3671210000013616E-2</v>
      </c>
      <c r="F19" s="5">
        <f t="shared" si="1"/>
        <v>27.404099151503544</v>
      </c>
      <c r="G19" s="5">
        <f t="shared" si="2"/>
        <v>13.006900848496457</v>
      </c>
      <c r="H19" s="5">
        <f t="shared" si="3"/>
        <v>0.56402344425369133</v>
      </c>
    </row>
    <row r="20" spans="1:9" x14ac:dyDescent="0.2">
      <c r="A20" s="5" t="s">
        <v>18</v>
      </c>
      <c r="B20" s="5">
        <v>1.972</v>
      </c>
      <c r="C20" s="10">
        <v>-132.61039517</v>
      </c>
      <c r="D20" s="7">
        <v>-132.62043231000001</v>
      </c>
      <c r="E20" s="5">
        <f t="shared" si="0"/>
        <v>-1.0037140000008549E-2</v>
      </c>
      <c r="F20" s="5">
        <f t="shared" si="1"/>
        <v>-6.2984007028353641</v>
      </c>
      <c r="G20" s="5">
        <f t="shared" si="2"/>
        <v>8.2704007028353637</v>
      </c>
      <c r="H20" s="5">
        <f t="shared" si="3"/>
        <v>0.35863269383733104</v>
      </c>
    </row>
    <row r="21" spans="1:9" x14ac:dyDescent="0.2">
      <c r="A21" s="5" t="s">
        <v>19</v>
      </c>
      <c r="B21" s="5">
        <v>5.6529999999999996</v>
      </c>
      <c r="C21" s="10">
        <v>-3333.4919719700001</v>
      </c>
      <c r="D21" s="7">
        <v>-3333.4943252399999</v>
      </c>
      <c r="E21" s="5">
        <f t="shared" si="0"/>
        <v>-2.3532699997304007E-3</v>
      </c>
      <c r="F21" s="5">
        <f t="shared" si="1"/>
        <v>-1.4766992808958239</v>
      </c>
      <c r="G21" s="5">
        <f t="shared" si="2"/>
        <v>7.1296992808958235</v>
      </c>
      <c r="H21" s="5">
        <f t="shared" si="3"/>
        <v>0.309168001797198</v>
      </c>
    </row>
    <row r="22" spans="1:9" x14ac:dyDescent="0.2">
      <c r="A22" s="5" t="s">
        <v>20</v>
      </c>
      <c r="B22" s="5">
        <v>6.6959999999999997</v>
      </c>
      <c r="C22" s="10">
        <v>-1220.1476486399999</v>
      </c>
      <c r="D22" s="7">
        <v>-1220.14804916</v>
      </c>
      <c r="E22" s="5">
        <f t="shared" si="0"/>
        <v>-4.0052000008472532E-4</v>
      </c>
      <c r="F22" s="5">
        <f t="shared" si="1"/>
        <v>-0.25133010499316594</v>
      </c>
      <c r="G22" s="5">
        <f t="shared" si="2"/>
        <v>6.9473301049931653</v>
      </c>
      <c r="H22" s="5">
        <f t="shared" si="3"/>
        <v>0.30125985427486063</v>
      </c>
    </row>
    <row r="23" spans="1:9" x14ac:dyDescent="0.2">
      <c r="A23" s="5" t="s">
        <v>21</v>
      </c>
      <c r="B23" s="5">
        <v>10.736000000000001</v>
      </c>
      <c r="C23" s="10">
        <v>-859.97496006999995</v>
      </c>
      <c r="D23" s="7">
        <v>-859.96980579000001</v>
      </c>
      <c r="E23" s="5">
        <f t="shared" si="0"/>
        <v>5.154279999942446E-3</v>
      </c>
      <c r="F23" s="5">
        <f t="shared" si="1"/>
        <v>3.2343596656238844</v>
      </c>
      <c r="G23" s="5">
        <f t="shared" si="2"/>
        <v>7.5016403343761162</v>
      </c>
      <c r="H23" s="5">
        <f t="shared" si="3"/>
        <v>0.3252966304756853</v>
      </c>
    </row>
    <row r="24" spans="1:9" x14ac:dyDescent="0.2">
      <c r="A24" s="5" t="s">
        <v>22</v>
      </c>
      <c r="B24" s="5">
        <v>8.0630000000000006</v>
      </c>
      <c r="C24" s="10">
        <v>-760.66868335000004</v>
      </c>
      <c r="D24" s="7">
        <v>-760.66407375999995</v>
      </c>
      <c r="E24" s="5">
        <f t="shared" si="0"/>
        <v>4.6095900000864276E-3</v>
      </c>
      <c r="F24" s="5">
        <f t="shared" si="1"/>
        <v>2.8925615161592342</v>
      </c>
      <c r="G24" s="5">
        <f t="shared" si="2"/>
        <v>5.1704384838407664</v>
      </c>
      <c r="H24" s="5">
        <f t="shared" si="3"/>
        <v>0.22420779215018072</v>
      </c>
    </row>
    <row r="25" spans="1:9" x14ac:dyDescent="0.2">
      <c r="A25" s="5" t="s">
        <v>23</v>
      </c>
      <c r="B25" s="5">
        <v>12.273</v>
      </c>
      <c r="C25" s="10">
        <v>-1853.6895106899999</v>
      </c>
      <c r="D25" s="7">
        <v>-1853.6960887400001</v>
      </c>
      <c r="E25" s="5">
        <f t="shared" si="0"/>
        <v>-6.5780500001437758E-3</v>
      </c>
      <c r="F25" s="5">
        <f t="shared" si="1"/>
        <v>-4.1277888665652211</v>
      </c>
      <c r="G25" s="5">
        <f t="shared" si="2"/>
        <v>16.400788866565222</v>
      </c>
      <c r="H25" s="5">
        <f t="shared" si="3"/>
        <v>0.71119396793641443</v>
      </c>
    </row>
    <row r="26" spans="1:9" x14ac:dyDescent="0.2">
      <c r="A26" s="5" t="s">
        <v>24</v>
      </c>
      <c r="B26" s="5">
        <v>12.429</v>
      </c>
      <c r="C26" s="10">
        <v>-4179.3317530699996</v>
      </c>
      <c r="D26" s="7">
        <v>-4179.31630305</v>
      </c>
      <c r="E26" s="5">
        <f t="shared" si="0"/>
        <v>1.545001999966189E-2</v>
      </c>
      <c r="F26" s="5">
        <f t="shared" si="1"/>
        <v>9.6950343249778328</v>
      </c>
      <c r="G26" s="5">
        <f t="shared" si="2"/>
        <v>2.7339656750221675</v>
      </c>
      <c r="H26" s="5">
        <f t="shared" si="3"/>
        <v>0.11855404715225627</v>
      </c>
    </row>
    <row r="27" spans="1:9" x14ac:dyDescent="0.2">
      <c r="A27" s="5" t="s">
        <v>25</v>
      </c>
      <c r="B27" s="5">
        <v>13.381</v>
      </c>
      <c r="C27" s="10">
        <v>-2176.56759779</v>
      </c>
      <c r="D27" s="7">
        <v>-2176.5515144800002</v>
      </c>
      <c r="E27" s="5">
        <f t="shared" si="0"/>
        <v>1.6083309999885387E-2</v>
      </c>
      <c r="F27" s="5">
        <f t="shared" si="1"/>
        <v>10.092429816373079</v>
      </c>
      <c r="G27" s="5">
        <f t="shared" si="2"/>
        <v>3.2885701836269217</v>
      </c>
      <c r="H27" s="5">
        <f t="shared" si="3"/>
        <v>0.14260358430068767</v>
      </c>
    </row>
    <row r="28" spans="1:9" x14ac:dyDescent="0.2">
      <c r="A28" s="5"/>
      <c r="B28" s="5"/>
      <c r="C28" s="5"/>
      <c r="D28" s="5"/>
      <c r="E28" s="8"/>
      <c r="F28" s="5"/>
      <c r="G28" s="5"/>
      <c r="H28" s="5"/>
    </row>
    <row r="29" spans="1:9" x14ac:dyDescent="0.2">
      <c r="A29" s="5"/>
      <c r="B29" s="6"/>
      <c r="C29" s="5"/>
      <c r="D29" s="5"/>
      <c r="E29" s="8"/>
      <c r="F29" s="5"/>
      <c r="G29" s="6">
        <f>SQRT(SUMSQ(G3:G27)/25)</f>
        <v>12.744206211844123</v>
      </c>
      <c r="H29" s="6">
        <f>SQRT(SUMSQ(H3:H27)/25)</f>
        <v>0.55263211164668147</v>
      </c>
      <c r="I29" s="1" t="s">
        <v>62</v>
      </c>
    </row>
    <row r="30" spans="1:9" x14ac:dyDescent="0.2">
      <c r="B30" s="6"/>
      <c r="E30" s="3"/>
      <c r="H30" s="1">
        <f>MAX(H3:H27)</f>
        <v>1.3238775714507935</v>
      </c>
      <c r="I30" s="1" t="s">
        <v>61</v>
      </c>
    </row>
    <row r="31" spans="1:9" x14ac:dyDescent="0.2">
      <c r="E31" s="3"/>
    </row>
    <row r="32" spans="1:9" x14ac:dyDescent="0.2">
      <c r="E32" s="3"/>
    </row>
    <row r="33" spans="5:5" x14ac:dyDescent="0.2">
      <c r="E33" s="3"/>
    </row>
    <row r="34" spans="5:5" x14ac:dyDescent="0.2">
      <c r="E34" s="3"/>
    </row>
    <row r="35" spans="5:5" x14ac:dyDescent="0.2">
      <c r="E35" s="3"/>
    </row>
    <row r="36" spans="5:5" x14ac:dyDescent="0.2">
      <c r="E36" s="3"/>
    </row>
    <row r="37" spans="5:5" x14ac:dyDescent="0.2">
      <c r="E37" s="3"/>
    </row>
    <row r="38" spans="5:5" x14ac:dyDescent="0.2">
      <c r="E38" s="3"/>
    </row>
    <row r="39" spans="5:5" x14ac:dyDescent="0.2">
      <c r="E39" s="3"/>
    </row>
    <row r="40" spans="5:5" x14ac:dyDescent="0.2">
      <c r="E40" s="3"/>
    </row>
    <row r="41" spans="5:5" x14ac:dyDescent="0.2">
      <c r="E41" s="3"/>
    </row>
    <row r="42" spans="5:5" x14ac:dyDescent="0.2">
      <c r="E42" s="3"/>
    </row>
  </sheetData>
  <conditionalFormatting sqref="H3:H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-T gaps</vt:lpstr>
      <vt:lpstr>linCCD</vt:lpstr>
      <vt:lpstr>xLinCCD(2)@LinLCCD(hh)</vt:lpstr>
      <vt:lpstr>LinLCCD(hh)</vt:lpstr>
      <vt:lpstr>MP2</vt:lpstr>
      <vt:lpstr>M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Carter-Fenk</dc:creator>
  <cp:lastModifiedBy>sjb2225</cp:lastModifiedBy>
  <dcterms:created xsi:type="dcterms:W3CDTF">2025-09-27T14:32:51Z</dcterms:created>
  <dcterms:modified xsi:type="dcterms:W3CDTF">2026-01-30T15:19:28Z</dcterms:modified>
</cp:coreProperties>
</file>